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asil\Documents\Fasil\Results\figuresFinal\AFM_revision\submision_PLOSone\Revised\final\Dataset\"/>
    </mc:Choice>
  </mc:AlternateContent>
  <xr:revisionPtr revIDLastSave="0" documentId="13_ncr:1_{D68F7729-11ED-491D-A9D1-074FF462BF66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Monthly_climate _changes" sheetId="1" r:id="rId1"/>
    <sheet name="Fig1" sheetId="8" r:id="rId2"/>
    <sheet name="Fig2_correlation" sheetId="6" r:id="rId3"/>
    <sheet name="Fig2_barLine" sheetId="9" r:id="rId4"/>
  </sheets>
  <definedNames>
    <definedName name="_xlnm._FilterDatabase" localSheetId="0" hidden="1">'Monthly_climate _changes'!$M$1:$M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" l="1"/>
  <c r="G34" i="6"/>
  <c r="H34" i="6" s="1"/>
  <c r="G33" i="6"/>
  <c r="H33" i="6" s="1"/>
  <c r="T38" i="9" l="1"/>
  <c r="S38" i="9"/>
  <c r="R38" i="9"/>
  <c r="T37" i="9"/>
  <c r="S37" i="9"/>
  <c r="R37" i="9"/>
  <c r="T36" i="9"/>
  <c r="S36" i="9"/>
  <c r="R36" i="9"/>
  <c r="T35" i="9"/>
  <c r="S35" i="9"/>
  <c r="R35" i="9"/>
  <c r="T34" i="9"/>
  <c r="S34" i="9"/>
  <c r="R34" i="9"/>
  <c r="T33" i="9"/>
  <c r="S33" i="9"/>
  <c r="R33" i="9"/>
  <c r="T32" i="9"/>
  <c r="S32" i="9"/>
  <c r="R32" i="9"/>
  <c r="T31" i="9"/>
  <c r="S31" i="9"/>
  <c r="R31" i="9"/>
  <c r="T30" i="9"/>
  <c r="S30" i="9"/>
  <c r="R30" i="9"/>
  <c r="T29" i="9"/>
  <c r="S29" i="9"/>
  <c r="R29" i="9"/>
  <c r="T28" i="9"/>
  <c r="S28" i="9"/>
  <c r="R28" i="9"/>
  <c r="T27" i="9"/>
  <c r="S27" i="9"/>
  <c r="R27" i="9"/>
  <c r="T26" i="9"/>
  <c r="S26" i="9"/>
  <c r="R26" i="9"/>
  <c r="T25" i="9"/>
  <c r="S25" i="9"/>
  <c r="R25" i="9"/>
  <c r="T24" i="9"/>
  <c r="S24" i="9"/>
  <c r="R24" i="9"/>
  <c r="T23" i="9"/>
  <c r="S23" i="9"/>
  <c r="R23" i="9"/>
  <c r="T22" i="9"/>
  <c r="S22" i="9"/>
  <c r="R22" i="9"/>
  <c r="T21" i="9"/>
  <c r="S21" i="9"/>
  <c r="R21" i="9"/>
  <c r="T20" i="9"/>
  <c r="S20" i="9"/>
  <c r="R20" i="9"/>
  <c r="T19" i="9"/>
  <c r="S19" i="9"/>
  <c r="R19" i="9"/>
  <c r="T18" i="9"/>
  <c r="S18" i="9"/>
  <c r="R18" i="9"/>
  <c r="T17" i="9"/>
  <c r="S17" i="9"/>
  <c r="R17" i="9"/>
  <c r="T16" i="9"/>
  <c r="S16" i="9"/>
  <c r="R16" i="9"/>
  <c r="T15" i="9"/>
  <c r="S15" i="9"/>
  <c r="R15" i="9"/>
  <c r="T14" i="9"/>
  <c r="S14" i="9"/>
  <c r="R14" i="9"/>
  <c r="T13" i="9"/>
  <c r="S13" i="9"/>
  <c r="R13" i="9"/>
  <c r="T12" i="9"/>
  <c r="S12" i="9"/>
  <c r="R12" i="9"/>
  <c r="T11" i="9"/>
  <c r="S11" i="9"/>
  <c r="R11" i="9"/>
  <c r="T10" i="9"/>
  <c r="S10" i="9"/>
  <c r="R10" i="9"/>
  <c r="T9" i="9"/>
  <c r="S9" i="9"/>
  <c r="R9" i="9"/>
  <c r="T8" i="9"/>
  <c r="S8" i="9"/>
  <c r="R8" i="9"/>
  <c r="T7" i="9"/>
  <c r="S7" i="9"/>
  <c r="R7" i="9"/>
  <c r="T6" i="9"/>
  <c r="S6" i="9"/>
  <c r="R6" i="9"/>
  <c r="T5" i="9"/>
  <c r="S5" i="9"/>
  <c r="R5" i="9"/>
  <c r="T4" i="9"/>
  <c r="S4" i="9"/>
  <c r="R4" i="9"/>
  <c r="T3" i="9"/>
  <c r="S3" i="9"/>
  <c r="R3" i="9"/>
  <c r="G11" i="8" l="1"/>
  <c r="G10" i="8"/>
  <c r="G9" i="8"/>
  <c r="G8" i="8"/>
  <c r="G7" i="8"/>
  <c r="G6" i="8"/>
  <c r="G5" i="8"/>
  <c r="G4" i="8"/>
  <c r="G3" i="8"/>
  <c r="M361" i="1" l="1"/>
  <c r="L361" i="1"/>
  <c r="K361" i="1"/>
  <c r="M360" i="1"/>
  <c r="L360" i="1"/>
  <c r="K360" i="1"/>
  <c r="M359" i="1"/>
  <c r="L359" i="1"/>
  <c r="K359" i="1"/>
  <c r="M358" i="1"/>
  <c r="L358" i="1"/>
  <c r="K358" i="1"/>
  <c r="M357" i="1"/>
  <c r="L357" i="1"/>
  <c r="K357" i="1"/>
  <c r="M356" i="1"/>
  <c r="L356" i="1"/>
  <c r="K356" i="1"/>
  <c r="M355" i="1"/>
  <c r="L355" i="1"/>
  <c r="K355" i="1"/>
  <c r="M354" i="1"/>
  <c r="L354" i="1"/>
  <c r="K354" i="1"/>
  <c r="M353" i="1"/>
  <c r="L353" i="1"/>
  <c r="K353" i="1"/>
  <c r="M352" i="1"/>
  <c r="L352" i="1"/>
  <c r="K352" i="1"/>
  <c r="M351" i="1"/>
  <c r="L351" i="1"/>
  <c r="K351" i="1"/>
  <c r="M350" i="1"/>
  <c r="L350" i="1"/>
  <c r="K350" i="1"/>
  <c r="M349" i="1"/>
  <c r="L349" i="1"/>
  <c r="K349" i="1"/>
  <c r="M348" i="1"/>
  <c r="L348" i="1"/>
  <c r="K348" i="1"/>
  <c r="M347" i="1"/>
  <c r="L347" i="1"/>
  <c r="K347" i="1"/>
  <c r="M346" i="1"/>
  <c r="L346" i="1"/>
  <c r="K346" i="1"/>
  <c r="M345" i="1"/>
  <c r="L345" i="1"/>
  <c r="K345" i="1"/>
  <c r="M344" i="1"/>
  <c r="L344" i="1"/>
  <c r="K344" i="1"/>
  <c r="M343" i="1"/>
  <c r="L343" i="1"/>
  <c r="K343" i="1"/>
  <c r="M342" i="1"/>
  <c r="L342" i="1"/>
  <c r="K342" i="1"/>
  <c r="M341" i="1"/>
  <c r="L341" i="1"/>
  <c r="K341" i="1"/>
  <c r="M340" i="1"/>
  <c r="L340" i="1"/>
  <c r="K340" i="1"/>
  <c r="M339" i="1"/>
  <c r="L339" i="1"/>
  <c r="K339" i="1"/>
  <c r="M338" i="1"/>
  <c r="L338" i="1"/>
  <c r="K338" i="1"/>
  <c r="M337" i="1"/>
  <c r="L337" i="1"/>
  <c r="K337" i="1"/>
  <c r="M336" i="1"/>
  <c r="L336" i="1"/>
  <c r="K336" i="1"/>
  <c r="M335" i="1"/>
  <c r="L335" i="1"/>
  <c r="K335" i="1"/>
  <c r="M334" i="1"/>
  <c r="L334" i="1"/>
  <c r="K334" i="1"/>
  <c r="M333" i="1"/>
  <c r="L333" i="1"/>
  <c r="K333" i="1"/>
  <c r="M332" i="1"/>
  <c r="L332" i="1"/>
  <c r="K332" i="1"/>
  <c r="M331" i="1"/>
  <c r="L331" i="1"/>
  <c r="K331" i="1"/>
  <c r="M330" i="1"/>
  <c r="L330" i="1"/>
  <c r="K330" i="1"/>
  <c r="M329" i="1"/>
  <c r="L329" i="1"/>
  <c r="K329" i="1"/>
  <c r="M328" i="1"/>
  <c r="L328" i="1"/>
  <c r="K328" i="1"/>
  <c r="M327" i="1"/>
  <c r="L327" i="1"/>
  <c r="K327" i="1"/>
  <c r="M326" i="1"/>
  <c r="L326" i="1"/>
  <c r="K326" i="1"/>
  <c r="M325" i="1"/>
  <c r="L325" i="1"/>
  <c r="K325" i="1"/>
  <c r="M324" i="1"/>
  <c r="L324" i="1"/>
  <c r="K324" i="1"/>
  <c r="M323" i="1"/>
  <c r="L323" i="1"/>
  <c r="K323" i="1"/>
  <c r="M322" i="1"/>
  <c r="L322" i="1"/>
  <c r="K322" i="1"/>
  <c r="M321" i="1"/>
  <c r="L321" i="1"/>
  <c r="K321" i="1"/>
  <c r="M320" i="1"/>
  <c r="L320" i="1"/>
  <c r="K320" i="1"/>
  <c r="M319" i="1"/>
  <c r="L319" i="1"/>
  <c r="K319" i="1"/>
  <c r="M318" i="1"/>
  <c r="L318" i="1"/>
  <c r="K318" i="1"/>
  <c r="M317" i="1"/>
  <c r="L317" i="1"/>
  <c r="K317" i="1"/>
  <c r="M316" i="1"/>
  <c r="L316" i="1"/>
  <c r="K316" i="1"/>
  <c r="M315" i="1"/>
  <c r="L315" i="1"/>
  <c r="K315" i="1"/>
  <c r="M314" i="1"/>
  <c r="L314" i="1"/>
  <c r="K314" i="1"/>
  <c r="M313" i="1"/>
  <c r="L313" i="1"/>
  <c r="K313" i="1"/>
  <c r="M312" i="1"/>
  <c r="L312" i="1"/>
  <c r="K312" i="1"/>
  <c r="M311" i="1"/>
  <c r="L311" i="1"/>
  <c r="K311" i="1"/>
  <c r="M310" i="1"/>
  <c r="L310" i="1"/>
  <c r="K310" i="1"/>
  <c r="M309" i="1"/>
  <c r="L309" i="1"/>
  <c r="K309" i="1"/>
  <c r="M308" i="1"/>
  <c r="L308" i="1"/>
  <c r="K308" i="1"/>
  <c r="M307" i="1"/>
  <c r="L307" i="1"/>
  <c r="K307" i="1"/>
  <c r="M306" i="1"/>
  <c r="L306" i="1"/>
  <c r="K306" i="1"/>
  <c r="M305" i="1"/>
  <c r="L305" i="1"/>
  <c r="K305" i="1"/>
  <c r="M304" i="1"/>
  <c r="L304" i="1"/>
  <c r="K304" i="1"/>
  <c r="M303" i="1"/>
  <c r="L303" i="1"/>
  <c r="K303" i="1"/>
  <c r="M302" i="1"/>
  <c r="L302" i="1"/>
  <c r="K302" i="1"/>
  <c r="M301" i="1"/>
  <c r="L301" i="1"/>
  <c r="K301" i="1"/>
  <c r="M300" i="1"/>
  <c r="L300" i="1"/>
  <c r="K300" i="1"/>
  <c r="M299" i="1"/>
  <c r="L299" i="1"/>
  <c r="K299" i="1"/>
  <c r="M298" i="1"/>
  <c r="L298" i="1"/>
  <c r="K298" i="1"/>
  <c r="M297" i="1"/>
  <c r="L297" i="1"/>
  <c r="K297" i="1"/>
  <c r="M296" i="1"/>
  <c r="L296" i="1"/>
  <c r="K296" i="1"/>
  <c r="M295" i="1"/>
  <c r="L295" i="1"/>
  <c r="K295" i="1"/>
  <c r="M294" i="1"/>
  <c r="L294" i="1"/>
  <c r="K294" i="1"/>
  <c r="M293" i="1"/>
  <c r="L293" i="1"/>
  <c r="K293" i="1"/>
  <c r="M292" i="1"/>
  <c r="L292" i="1"/>
  <c r="K292" i="1"/>
  <c r="M291" i="1"/>
  <c r="L291" i="1"/>
  <c r="K291" i="1"/>
  <c r="M290" i="1"/>
  <c r="L290" i="1"/>
  <c r="K290" i="1"/>
  <c r="M289" i="1"/>
  <c r="L289" i="1"/>
  <c r="K289" i="1"/>
  <c r="M288" i="1"/>
  <c r="L288" i="1"/>
  <c r="K288" i="1"/>
  <c r="M287" i="1"/>
  <c r="L287" i="1"/>
  <c r="K287" i="1"/>
  <c r="M286" i="1"/>
  <c r="L286" i="1"/>
  <c r="K286" i="1"/>
  <c r="M285" i="1"/>
  <c r="L285" i="1"/>
  <c r="K285" i="1"/>
  <c r="M284" i="1"/>
  <c r="L284" i="1"/>
  <c r="K284" i="1"/>
  <c r="M283" i="1"/>
  <c r="L283" i="1"/>
  <c r="K283" i="1"/>
  <c r="M282" i="1"/>
  <c r="L282" i="1"/>
  <c r="K282" i="1"/>
  <c r="M281" i="1"/>
  <c r="L281" i="1"/>
  <c r="K281" i="1"/>
  <c r="M280" i="1"/>
  <c r="L280" i="1"/>
  <c r="K280" i="1"/>
  <c r="M279" i="1"/>
  <c r="L279" i="1"/>
  <c r="K279" i="1"/>
  <c r="M278" i="1"/>
  <c r="L278" i="1"/>
  <c r="K278" i="1"/>
  <c r="M277" i="1"/>
  <c r="L277" i="1"/>
  <c r="K277" i="1"/>
  <c r="M276" i="1"/>
  <c r="L276" i="1"/>
  <c r="K276" i="1"/>
  <c r="M275" i="1"/>
  <c r="L275" i="1"/>
  <c r="K275" i="1"/>
  <c r="M274" i="1"/>
  <c r="L274" i="1"/>
  <c r="K274" i="1"/>
  <c r="M273" i="1"/>
  <c r="L273" i="1"/>
  <c r="K273" i="1"/>
  <c r="M272" i="1"/>
  <c r="L272" i="1"/>
  <c r="K272" i="1"/>
  <c r="M271" i="1"/>
  <c r="L271" i="1"/>
  <c r="K271" i="1"/>
  <c r="M270" i="1"/>
  <c r="L270" i="1"/>
  <c r="K270" i="1"/>
  <c r="M269" i="1"/>
  <c r="L269" i="1"/>
  <c r="K269" i="1"/>
  <c r="M268" i="1"/>
  <c r="L268" i="1"/>
  <c r="K268" i="1"/>
  <c r="M267" i="1"/>
  <c r="L267" i="1"/>
  <c r="K267" i="1"/>
  <c r="M266" i="1"/>
  <c r="L266" i="1"/>
  <c r="K266" i="1"/>
  <c r="M265" i="1"/>
  <c r="L265" i="1"/>
  <c r="K265" i="1"/>
  <c r="M264" i="1"/>
  <c r="L264" i="1"/>
  <c r="K264" i="1"/>
  <c r="M263" i="1"/>
  <c r="L263" i="1"/>
  <c r="K263" i="1"/>
  <c r="M262" i="1"/>
  <c r="L262" i="1"/>
  <c r="K262" i="1"/>
  <c r="M261" i="1"/>
  <c r="L261" i="1"/>
  <c r="K261" i="1"/>
  <c r="M260" i="1"/>
  <c r="L260" i="1"/>
  <c r="K260" i="1"/>
  <c r="M259" i="1"/>
  <c r="L259" i="1"/>
  <c r="K259" i="1"/>
  <c r="M258" i="1"/>
  <c r="L258" i="1"/>
  <c r="K258" i="1"/>
  <c r="M257" i="1"/>
  <c r="L257" i="1"/>
  <c r="K257" i="1"/>
  <c r="M256" i="1"/>
  <c r="L256" i="1"/>
  <c r="K256" i="1"/>
  <c r="M255" i="1"/>
  <c r="L255" i="1"/>
  <c r="K255" i="1"/>
  <c r="M254" i="1"/>
  <c r="L254" i="1"/>
  <c r="K254" i="1"/>
  <c r="M253" i="1"/>
  <c r="L253" i="1"/>
  <c r="K253" i="1"/>
  <c r="M252" i="1"/>
  <c r="L252" i="1"/>
  <c r="K252" i="1"/>
  <c r="M251" i="1"/>
  <c r="L251" i="1"/>
  <c r="K251" i="1"/>
  <c r="M250" i="1"/>
  <c r="L250" i="1"/>
  <c r="K250" i="1"/>
  <c r="M249" i="1"/>
  <c r="L249" i="1"/>
  <c r="K249" i="1"/>
  <c r="M248" i="1"/>
  <c r="L248" i="1"/>
  <c r="K248" i="1"/>
  <c r="M247" i="1"/>
  <c r="L247" i="1"/>
  <c r="K247" i="1"/>
  <c r="M246" i="1"/>
  <c r="L246" i="1"/>
  <c r="K246" i="1"/>
  <c r="M245" i="1"/>
  <c r="L245" i="1"/>
  <c r="K245" i="1"/>
  <c r="M244" i="1"/>
  <c r="L244" i="1"/>
  <c r="K244" i="1"/>
  <c r="M243" i="1"/>
  <c r="L243" i="1"/>
  <c r="K243" i="1"/>
  <c r="M242" i="1"/>
  <c r="L242" i="1"/>
  <c r="K242" i="1"/>
  <c r="M241" i="1"/>
  <c r="L241" i="1"/>
  <c r="K241" i="1"/>
  <c r="M240" i="1"/>
  <c r="L240" i="1"/>
  <c r="K240" i="1"/>
  <c r="M239" i="1"/>
  <c r="L239" i="1"/>
  <c r="K239" i="1"/>
  <c r="M238" i="1"/>
  <c r="L238" i="1"/>
  <c r="K238" i="1"/>
  <c r="M237" i="1"/>
  <c r="L237" i="1"/>
  <c r="K237" i="1"/>
  <c r="M236" i="1"/>
  <c r="L236" i="1"/>
  <c r="K236" i="1"/>
  <c r="M235" i="1"/>
  <c r="L235" i="1"/>
  <c r="K235" i="1"/>
  <c r="M234" i="1"/>
  <c r="L234" i="1"/>
  <c r="K234" i="1"/>
  <c r="M233" i="1"/>
  <c r="L233" i="1"/>
  <c r="K233" i="1"/>
  <c r="M232" i="1"/>
  <c r="L232" i="1"/>
  <c r="K232" i="1"/>
  <c r="M231" i="1"/>
  <c r="L231" i="1"/>
  <c r="K231" i="1"/>
  <c r="M230" i="1"/>
  <c r="L230" i="1"/>
  <c r="K230" i="1"/>
  <c r="M229" i="1"/>
  <c r="L229" i="1"/>
  <c r="K229" i="1"/>
  <c r="M228" i="1"/>
  <c r="L228" i="1"/>
  <c r="K228" i="1"/>
  <c r="M227" i="1"/>
  <c r="L227" i="1"/>
  <c r="K227" i="1"/>
  <c r="M226" i="1"/>
  <c r="L226" i="1"/>
  <c r="K226" i="1"/>
  <c r="M225" i="1"/>
  <c r="L225" i="1"/>
  <c r="K225" i="1"/>
  <c r="M224" i="1"/>
  <c r="L224" i="1"/>
  <c r="K224" i="1"/>
  <c r="M223" i="1"/>
  <c r="L223" i="1"/>
  <c r="K223" i="1"/>
  <c r="M222" i="1"/>
  <c r="L222" i="1"/>
  <c r="K222" i="1"/>
  <c r="M221" i="1"/>
  <c r="L221" i="1"/>
  <c r="K221" i="1"/>
  <c r="M220" i="1"/>
  <c r="L220" i="1"/>
  <c r="K220" i="1"/>
  <c r="M219" i="1"/>
  <c r="L219" i="1"/>
  <c r="K219" i="1"/>
  <c r="M218" i="1"/>
  <c r="L218" i="1"/>
  <c r="K218" i="1"/>
  <c r="M217" i="1"/>
  <c r="L217" i="1"/>
  <c r="K217" i="1"/>
  <c r="M216" i="1"/>
  <c r="L216" i="1"/>
  <c r="K216" i="1"/>
  <c r="M215" i="1"/>
  <c r="L215" i="1"/>
  <c r="K215" i="1"/>
  <c r="M214" i="1"/>
  <c r="L214" i="1"/>
  <c r="K214" i="1"/>
  <c r="M213" i="1"/>
  <c r="L213" i="1"/>
  <c r="K213" i="1"/>
  <c r="M212" i="1"/>
  <c r="L212" i="1"/>
  <c r="K212" i="1"/>
  <c r="M211" i="1"/>
  <c r="L211" i="1"/>
  <c r="K211" i="1"/>
  <c r="M210" i="1"/>
  <c r="L210" i="1"/>
  <c r="K210" i="1"/>
  <c r="M209" i="1"/>
  <c r="L209" i="1"/>
  <c r="K209" i="1"/>
  <c r="M208" i="1"/>
  <c r="L208" i="1"/>
  <c r="K208" i="1"/>
  <c r="M207" i="1"/>
  <c r="L207" i="1"/>
  <c r="K207" i="1"/>
  <c r="M206" i="1"/>
  <c r="L206" i="1"/>
  <c r="K206" i="1"/>
  <c r="M205" i="1"/>
  <c r="L205" i="1"/>
  <c r="K205" i="1"/>
  <c r="M204" i="1"/>
  <c r="L204" i="1"/>
  <c r="K204" i="1"/>
  <c r="M203" i="1"/>
  <c r="L203" i="1"/>
  <c r="K203" i="1"/>
  <c r="M202" i="1"/>
  <c r="L202" i="1"/>
  <c r="K202" i="1"/>
  <c r="M201" i="1"/>
  <c r="L201" i="1"/>
  <c r="K201" i="1"/>
  <c r="M200" i="1"/>
  <c r="L200" i="1"/>
  <c r="K200" i="1"/>
  <c r="M199" i="1"/>
  <c r="L199" i="1"/>
  <c r="K199" i="1"/>
  <c r="M198" i="1"/>
  <c r="L198" i="1"/>
  <c r="K198" i="1"/>
  <c r="M197" i="1"/>
  <c r="L197" i="1"/>
  <c r="K197" i="1"/>
  <c r="M196" i="1"/>
  <c r="L196" i="1"/>
  <c r="K196" i="1"/>
  <c r="M195" i="1"/>
  <c r="L195" i="1"/>
  <c r="K195" i="1"/>
  <c r="M194" i="1"/>
  <c r="L194" i="1"/>
  <c r="K194" i="1"/>
  <c r="M193" i="1"/>
  <c r="L193" i="1"/>
  <c r="K193" i="1"/>
  <c r="M192" i="1"/>
  <c r="L192" i="1"/>
  <c r="K192" i="1"/>
  <c r="M191" i="1"/>
  <c r="L191" i="1"/>
  <c r="K191" i="1"/>
  <c r="M190" i="1"/>
  <c r="L190" i="1"/>
  <c r="K190" i="1"/>
  <c r="M189" i="1"/>
  <c r="L189" i="1"/>
  <c r="K189" i="1"/>
  <c r="M188" i="1"/>
  <c r="L188" i="1"/>
  <c r="K188" i="1"/>
  <c r="M187" i="1"/>
  <c r="L187" i="1"/>
  <c r="K187" i="1"/>
  <c r="M186" i="1"/>
  <c r="L186" i="1"/>
  <c r="K186" i="1"/>
  <c r="M185" i="1"/>
  <c r="L185" i="1"/>
  <c r="K185" i="1"/>
  <c r="M184" i="1"/>
  <c r="L184" i="1"/>
  <c r="K184" i="1"/>
  <c r="M183" i="1"/>
  <c r="L183" i="1"/>
  <c r="K183" i="1"/>
  <c r="M182" i="1"/>
  <c r="L182" i="1"/>
  <c r="K182" i="1"/>
  <c r="M181" i="1"/>
  <c r="L181" i="1"/>
  <c r="K181" i="1"/>
  <c r="M180" i="1"/>
  <c r="L180" i="1"/>
  <c r="K180" i="1"/>
  <c r="M179" i="1"/>
  <c r="L179" i="1"/>
  <c r="K179" i="1"/>
  <c r="M178" i="1"/>
  <c r="L178" i="1"/>
  <c r="K178" i="1"/>
  <c r="M177" i="1"/>
  <c r="L177" i="1"/>
  <c r="K177" i="1"/>
  <c r="M176" i="1"/>
  <c r="L176" i="1"/>
  <c r="K176" i="1"/>
  <c r="M175" i="1"/>
  <c r="L175" i="1"/>
  <c r="K175" i="1"/>
  <c r="M174" i="1"/>
  <c r="L174" i="1"/>
  <c r="K174" i="1"/>
  <c r="M173" i="1"/>
  <c r="L173" i="1"/>
  <c r="K173" i="1"/>
  <c r="M172" i="1"/>
  <c r="L172" i="1"/>
  <c r="K172" i="1"/>
  <c r="M171" i="1"/>
  <c r="L171" i="1"/>
  <c r="K171" i="1"/>
  <c r="M170" i="1"/>
  <c r="L170" i="1"/>
  <c r="K170" i="1"/>
  <c r="M169" i="1"/>
  <c r="L169" i="1"/>
  <c r="K169" i="1"/>
  <c r="M168" i="1"/>
  <c r="L168" i="1"/>
  <c r="K168" i="1"/>
  <c r="M167" i="1"/>
  <c r="L167" i="1"/>
  <c r="K167" i="1"/>
  <c r="M166" i="1"/>
  <c r="L166" i="1"/>
  <c r="K166" i="1"/>
  <c r="M165" i="1"/>
  <c r="L165" i="1"/>
  <c r="K165" i="1"/>
  <c r="M164" i="1"/>
  <c r="L164" i="1"/>
  <c r="K164" i="1"/>
  <c r="M163" i="1"/>
  <c r="L163" i="1"/>
  <c r="K163" i="1"/>
  <c r="M162" i="1"/>
  <c r="L162" i="1"/>
  <c r="K162" i="1"/>
  <c r="M161" i="1"/>
  <c r="L161" i="1"/>
  <c r="K161" i="1"/>
  <c r="M160" i="1"/>
  <c r="L160" i="1"/>
  <c r="K160" i="1"/>
  <c r="M159" i="1"/>
  <c r="L159" i="1"/>
  <c r="K159" i="1"/>
  <c r="M158" i="1"/>
  <c r="L158" i="1"/>
  <c r="K158" i="1"/>
  <c r="M157" i="1"/>
  <c r="L157" i="1"/>
  <c r="K157" i="1"/>
  <c r="M156" i="1"/>
  <c r="L156" i="1"/>
  <c r="K156" i="1"/>
  <c r="M155" i="1"/>
  <c r="L155" i="1"/>
  <c r="K155" i="1"/>
  <c r="M154" i="1"/>
  <c r="L154" i="1"/>
  <c r="K154" i="1"/>
  <c r="M153" i="1"/>
  <c r="L153" i="1"/>
  <c r="K153" i="1"/>
  <c r="M152" i="1"/>
  <c r="L152" i="1"/>
  <c r="K152" i="1"/>
  <c r="M151" i="1"/>
  <c r="L151" i="1"/>
  <c r="K151" i="1"/>
  <c r="M150" i="1"/>
  <c r="L150" i="1"/>
  <c r="K150" i="1"/>
  <c r="M149" i="1"/>
  <c r="L149" i="1"/>
  <c r="K149" i="1"/>
  <c r="M148" i="1"/>
  <c r="L148" i="1"/>
  <c r="K148" i="1"/>
  <c r="M147" i="1"/>
  <c r="L147" i="1"/>
  <c r="K147" i="1"/>
  <c r="M146" i="1"/>
  <c r="L146" i="1"/>
  <c r="K146" i="1"/>
  <c r="M145" i="1"/>
  <c r="L145" i="1"/>
  <c r="K145" i="1"/>
  <c r="M144" i="1"/>
  <c r="L144" i="1"/>
  <c r="K144" i="1"/>
  <c r="M143" i="1"/>
  <c r="L143" i="1"/>
  <c r="K143" i="1"/>
  <c r="M142" i="1"/>
  <c r="L142" i="1"/>
  <c r="K142" i="1"/>
  <c r="M141" i="1"/>
  <c r="L141" i="1"/>
  <c r="K141" i="1"/>
  <c r="M140" i="1"/>
  <c r="L140" i="1"/>
  <c r="K140" i="1"/>
  <c r="M139" i="1"/>
  <c r="L139" i="1"/>
  <c r="K139" i="1"/>
  <c r="M138" i="1"/>
  <c r="L138" i="1"/>
  <c r="K138" i="1"/>
  <c r="M137" i="1"/>
  <c r="L137" i="1"/>
  <c r="K137" i="1"/>
  <c r="M136" i="1"/>
  <c r="L136" i="1"/>
  <c r="K136" i="1"/>
  <c r="M135" i="1"/>
  <c r="L135" i="1"/>
  <c r="K135" i="1"/>
  <c r="M134" i="1"/>
  <c r="L134" i="1"/>
  <c r="K134" i="1"/>
  <c r="M133" i="1"/>
  <c r="L133" i="1"/>
  <c r="K133" i="1"/>
  <c r="M132" i="1"/>
  <c r="L132" i="1"/>
  <c r="K132" i="1"/>
  <c r="M131" i="1"/>
  <c r="L131" i="1"/>
  <c r="K131" i="1"/>
  <c r="M130" i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</calcChain>
</file>

<file path=xl/sharedStrings.xml><?xml version="1.0" encoding="utf-8"?>
<sst xmlns="http://schemas.openxmlformats.org/spreadsheetml/2006/main" count="1310" uniqueCount="45">
  <si>
    <t>Adet</t>
  </si>
  <si>
    <t>CCCma-CanESM2</t>
  </si>
  <si>
    <t>CNRM-CERFACS-CNRM-CM5</t>
  </si>
  <si>
    <t>CSIRO-QCCCE-CSIRO-Mk3-6-0</t>
  </si>
  <si>
    <t>ICHEC-EC-EARTH</t>
  </si>
  <si>
    <t>IPSL-IPSL-CM5A-MR</t>
  </si>
  <si>
    <t>Kulumsa</t>
  </si>
  <si>
    <t>MIROC-MIROC5</t>
  </si>
  <si>
    <t>MOHC-HadGEM2-ES</t>
  </si>
  <si>
    <t>MPI-M-MPI-ESM-LR</t>
  </si>
  <si>
    <t>NCC-NorESM1-M</t>
  </si>
  <si>
    <t>NOAA-GFDL-GFDL-ESM2M</t>
  </si>
  <si>
    <t>Sinana</t>
  </si>
  <si>
    <t>Site</t>
  </si>
  <si>
    <t>Model</t>
  </si>
  <si>
    <t>mn</t>
  </si>
  <si>
    <t>pr</t>
  </si>
  <si>
    <t>Month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max</t>
  </si>
  <si>
    <t>tmin</t>
  </si>
  <si>
    <t>prcp</t>
  </si>
  <si>
    <t>StdE-tasmin</t>
  </si>
  <si>
    <t>StdE-pr</t>
  </si>
  <si>
    <t>StdE-tasmax</t>
  </si>
  <si>
    <t>StdDev-tasmax</t>
  </si>
  <si>
    <t>StdDev-tasmin</t>
  </si>
  <si>
    <t>StdDev-pr</t>
  </si>
  <si>
    <t>pr_P</t>
  </si>
  <si>
    <t>pr_delta</t>
  </si>
  <si>
    <t>tmax_P</t>
  </si>
  <si>
    <t>tmin_P</t>
  </si>
  <si>
    <t>tmax_delta</t>
  </si>
  <si>
    <t>tmin_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0" borderId="0" xfId="1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colors>
    <mruColors>
      <color rgb="FFE02E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g1'!$G$5</c:f>
              <c:strCache>
                <c:ptCount val="1"/>
                <c:pt idx="0">
                  <c:v>prcp-Ad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E$2:$E$13</c:f>
              <c:numCache>
                <c:formatCode>General</c:formatCode>
                <c:ptCount val="12"/>
                <c:pt idx="0">
                  <c:v>5.6387878787878796</c:v>
                </c:pt>
                <c:pt idx="1">
                  <c:v>7.3493939393939396</c:v>
                </c:pt>
                <c:pt idx="2">
                  <c:v>30.060606060606101</c:v>
                </c:pt>
                <c:pt idx="3">
                  <c:v>48.513939393939403</c:v>
                </c:pt>
                <c:pt idx="4">
                  <c:v>111.17333333333301</c:v>
                </c:pt>
                <c:pt idx="5">
                  <c:v>159.48060606060599</c:v>
                </c:pt>
                <c:pt idx="6">
                  <c:v>333.16515151515102</c:v>
                </c:pt>
                <c:pt idx="7">
                  <c:v>326.22303030302999</c:v>
                </c:pt>
                <c:pt idx="8">
                  <c:v>170.28848484848501</c:v>
                </c:pt>
                <c:pt idx="9">
                  <c:v>91.87</c:v>
                </c:pt>
                <c:pt idx="10">
                  <c:v>26.822500000000002</c:v>
                </c:pt>
                <c:pt idx="11">
                  <c:v>11.8046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4-46AF-8F0B-5FAD323D46B9}"/>
            </c:ext>
          </c:extLst>
        </c:ser>
        <c:ser>
          <c:idx val="3"/>
          <c:order val="1"/>
          <c:tx>
            <c:strRef>
              <c:f>'Fig1'!$G$8</c:f>
              <c:strCache>
                <c:ptCount val="1"/>
                <c:pt idx="0">
                  <c:v>prcp-Kulumsa</c:v>
                </c:pt>
              </c:strCache>
            </c:strRef>
          </c:tx>
          <c:spPr>
            <a:pattFill prst="lt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E$14:$E$25</c:f>
              <c:numCache>
                <c:formatCode>General</c:formatCode>
                <c:ptCount val="12"/>
                <c:pt idx="0">
                  <c:v>17.327777777777801</c:v>
                </c:pt>
                <c:pt idx="1">
                  <c:v>33.2222222222222</c:v>
                </c:pt>
                <c:pt idx="2">
                  <c:v>67.683333333333294</c:v>
                </c:pt>
                <c:pt idx="3">
                  <c:v>86.880555555555603</c:v>
                </c:pt>
                <c:pt idx="4">
                  <c:v>100.869444444444</c:v>
                </c:pt>
                <c:pt idx="5">
                  <c:v>92.719444444444406</c:v>
                </c:pt>
                <c:pt idx="6">
                  <c:v>148.166666666667</c:v>
                </c:pt>
                <c:pt idx="7">
                  <c:v>157.85833333333301</c:v>
                </c:pt>
                <c:pt idx="8">
                  <c:v>116.73333333333299</c:v>
                </c:pt>
                <c:pt idx="9">
                  <c:v>51.233333333333299</c:v>
                </c:pt>
                <c:pt idx="10">
                  <c:v>13.3777777777778</c:v>
                </c:pt>
                <c:pt idx="11">
                  <c:v>10.1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74-46AF-8F0B-5FAD323D46B9}"/>
            </c:ext>
          </c:extLst>
        </c:ser>
        <c:ser>
          <c:idx val="4"/>
          <c:order val="2"/>
          <c:tx>
            <c:strRef>
              <c:f>'Fig1'!$G$11</c:f>
              <c:strCache>
                <c:ptCount val="1"/>
                <c:pt idx="0">
                  <c:v>prcp-Sinana</c:v>
                </c:pt>
              </c:strCache>
            </c:strRef>
          </c:tx>
          <c:spPr>
            <a:pattFill prst="diagBrick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E$26:$E$37</c:f>
              <c:numCache>
                <c:formatCode>General</c:formatCode>
                <c:ptCount val="12"/>
                <c:pt idx="0">
                  <c:v>24.911111111111101</c:v>
                </c:pt>
                <c:pt idx="1">
                  <c:v>24.35</c:v>
                </c:pt>
                <c:pt idx="2">
                  <c:v>67.3333333333333</c:v>
                </c:pt>
                <c:pt idx="3">
                  <c:v>157.458333333333</c:v>
                </c:pt>
                <c:pt idx="4">
                  <c:v>147.03888888888901</c:v>
                </c:pt>
                <c:pt idx="5">
                  <c:v>74.141666666666694</c:v>
                </c:pt>
                <c:pt idx="6">
                  <c:v>89.011111111111106</c:v>
                </c:pt>
                <c:pt idx="7">
                  <c:v>136.10277777777799</c:v>
                </c:pt>
                <c:pt idx="8">
                  <c:v>147.78611111111101</c:v>
                </c:pt>
                <c:pt idx="9">
                  <c:v>108.333333333333</c:v>
                </c:pt>
                <c:pt idx="10">
                  <c:v>55.9861111111111</c:v>
                </c:pt>
                <c:pt idx="11">
                  <c:v>24.369444444444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B74-46AF-8F0B-5FAD323D4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9155407"/>
        <c:axId val="889157903"/>
      </c:barChart>
      <c:lineChart>
        <c:grouping val="standard"/>
        <c:varyColors val="0"/>
        <c:ser>
          <c:idx val="1"/>
          <c:order val="3"/>
          <c:tx>
            <c:strRef>
              <c:f>'Fig1'!$G$4</c:f>
              <c:strCache>
                <c:ptCount val="1"/>
                <c:pt idx="0">
                  <c:v>tmin-Adet</c:v>
                </c:pt>
              </c:strCache>
            </c:strRef>
          </c:tx>
          <c:spPr>
            <a:ln w="28575" cap="rnd">
              <a:solidFill>
                <a:srgbClr val="E02E3B"/>
              </a:solidFill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D$2:$D$13</c:f>
              <c:numCache>
                <c:formatCode>General</c:formatCode>
                <c:ptCount val="12"/>
                <c:pt idx="0">
                  <c:v>13.454322580645201</c:v>
                </c:pt>
                <c:pt idx="1">
                  <c:v>15.035280084447599</c:v>
                </c:pt>
                <c:pt idx="2">
                  <c:v>16.389059907834099</c:v>
                </c:pt>
                <c:pt idx="3">
                  <c:v>16.3725428571429</c:v>
                </c:pt>
                <c:pt idx="4">
                  <c:v>15.9628202764977</c:v>
                </c:pt>
                <c:pt idx="5">
                  <c:v>14.819857142857099</c:v>
                </c:pt>
                <c:pt idx="6">
                  <c:v>13.780920122887901</c:v>
                </c:pt>
                <c:pt idx="7">
                  <c:v>13.667935483871</c:v>
                </c:pt>
                <c:pt idx="8">
                  <c:v>13.1893339901478</c:v>
                </c:pt>
                <c:pt idx="9">
                  <c:v>12.3121382488479</c:v>
                </c:pt>
                <c:pt idx="10">
                  <c:v>12.609942857142901</c:v>
                </c:pt>
                <c:pt idx="11">
                  <c:v>12.665705069124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7-2B74-46AF-8F0B-5FAD323D46B9}"/>
            </c:ext>
          </c:extLst>
        </c:ser>
        <c:ser>
          <c:idx val="7"/>
          <c:order val="4"/>
          <c:tx>
            <c:strRef>
              <c:f>'Fig1'!$G$7</c:f>
              <c:strCache>
                <c:ptCount val="1"/>
                <c:pt idx="0">
                  <c:v>tmin-Kulums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D$14:$D$25</c:f>
              <c:numCache>
                <c:formatCode>General</c:formatCode>
                <c:ptCount val="12"/>
                <c:pt idx="0">
                  <c:v>8.0804659498207894</c:v>
                </c:pt>
                <c:pt idx="1">
                  <c:v>9.3361897920087493</c:v>
                </c:pt>
                <c:pt idx="2">
                  <c:v>10.4913082437276</c:v>
                </c:pt>
                <c:pt idx="3">
                  <c:v>11.5818518518519</c:v>
                </c:pt>
                <c:pt idx="4">
                  <c:v>11.0782258064516</c:v>
                </c:pt>
                <c:pt idx="5">
                  <c:v>10.664074074074099</c:v>
                </c:pt>
                <c:pt idx="6">
                  <c:v>10.6244623655914</c:v>
                </c:pt>
                <c:pt idx="7">
                  <c:v>10.551881720430099</c:v>
                </c:pt>
                <c:pt idx="8">
                  <c:v>10.0564814814815</c:v>
                </c:pt>
                <c:pt idx="9">
                  <c:v>10.4890681003584</c:v>
                </c:pt>
                <c:pt idx="10">
                  <c:v>9.1959259259259198</c:v>
                </c:pt>
                <c:pt idx="11">
                  <c:v>8.14301075268816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8-2B74-46AF-8F0B-5FAD323D46B9}"/>
            </c:ext>
          </c:extLst>
        </c:ser>
        <c:ser>
          <c:idx val="8"/>
          <c:order val="5"/>
          <c:tx>
            <c:strRef>
              <c:f>'Fig1'!$G$10</c:f>
              <c:strCache>
                <c:ptCount val="1"/>
                <c:pt idx="0">
                  <c:v>tmin-Sinan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D$26:$D$37</c:f>
              <c:numCache>
                <c:formatCode>General</c:formatCode>
                <c:ptCount val="12"/>
                <c:pt idx="0">
                  <c:v>7.9055555555555603</c:v>
                </c:pt>
                <c:pt idx="1">
                  <c:v>8.8528051450465206</c:v>
                </c:pt>
                <c:pt idx="2">
                  <c:v>9.9224910394265198</c:v>
                </c:pt>
                <c:pt idx="3">
                  <c:v>10.6525</c:v>
                </c:pt>
                <c:pt idx="4">
                  <c:v>10.505555555555601</c:v>
                </c:pt>
                <c:pt idx="5">
                  <c:v>10.0374074074074</c:v>
                </c:pt>
                <c:pt idx="6">
                  <c:v>9.9026881720430104</c:v>
                </c:pt>
                <c:pt idx="7">
                  <c:v>9.8142473118279501</c:v>
                </c:pt>
                <c:pt idx="8">
                  <c:v>10.0491666666667</c:v>
                </c:pt>
                <c:pt idx="9">
                  <c:v>9.7857526881720407</c:v>
                </c:pt>
                <c:pt idx="10">
                  <c:v>8.3917592592592598</c:v>
                </c:pt>
                <c:pt idx="11">
                  <c:v>7.54408602150537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9-2B74-46AF-8F0B-5FAD323D46B9}"/>
            </c:ext>
          </c:extLst>
        </c:ser>
        <c:ser>
          <c:idx val="0"/>
          <c:order val="6"/>
          <c:tx>
            <c:strRef>
              <c:f>'Fig1'!$G$3</c:f>
              <c:strCache>
                <c:ptCount val="1"/>
                <c:pt idx="0">
                  <c:v>tmax-Adet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C$2:$C$13</c:f>
              <c:numCache>
                <c:formatCode>General</c:formatCode>
                <c:ptCount val="12"/>
                <c:pt idx="0">
                  <c:v>25.459972350230402</c:v>
                </c:pt>
                <c:pt idx="1">
                  <c:v>27.011873328641801</c:v>
                </c:pt>
                <c:pt idx="2">
                  <c:v>27.692783410138301</c:v>
                </c:pt>
                <c:pt idx="3">
                  <c:v>26.897047619047601</c:v>
                </c:pt>
                <c:pt idx="4">
                  <c:v>25.5060460829493</c:v>
                </c:pt>
                <c:pt idx="5">
                  <c:v>22.6927428571429</c:v>
                </c:pt>
                <c:pt idx="6">
                  <c:v>20.420555145929299</c:v>
                </c:pt>
                <c:pt idx="7">
                  <c:v>20.520036866359401</c:v>
                </c:pt>
                <c:pt idx="8">
                  <c:v>22.567971428571401</c:v>
                </c:pt>
                <c:pt idx="9">
                  <c:v>24.040903225806399</c:v>
                </c:pt>
                <c:pt idx="10">
                  <c:v>24.327961904761899</c:v>
                </c:pt>
                <c:pt idx="11">
                  <c:v>24.57579723502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2B74-46AF-8F0B-5FAD323D46B9}"/>
            </c:ext>
          </c:extLst>
        </c:ser>
        <c:ser>
          <c:idx val="5"/>
          <c:order val="7"/>
          <c:tx>
            <c:strRef>
              <c:f>'Fig1'!$G$6</c:f>
              <c:strCache>
                <c:ptCount val="1"/>
                <c:pt idx="0">
                  <c:v>tmax-Kulumsa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C$14:$C$25</c:f>
              <c:numCache>
                <c:formatCode>General</c:formatCode>
                <c:ptCount val="12"/>
                <c:pt idx="0">
                  <c:v>23.004480286738399</c:v>
                </c:pt>
                <c:pt idx="1">
                  <c:v>24.233829365079401</c:v>
                </c:pt>
                <c:pt idx="2">
                  <c:v>25.252688172043001</c:v>
                </c:pt>
                <c:pt idx="3">
                  <c:v>24.857962962963001</c:v>
                </c:pt>
                <c:pt idx="4">
                  <c:v>24.431451612903199</c:v>
                </c:pt>
                <c:pt idx="5">
                  <c:v>23.266388888888901</c:v>
                </c:pt>
                <c:pt idx="6">
                  <c:v>21.162724014336899</c:v>
                </c:pt>
                <c:pt idx="7">
                  <c:v>20.872043010752702</c:v>
                </c:pt>
                <c:pt idx="8">
                  <c:v>21.279166666666701</c:v>
                </c:pt>
                <c:pt idx="9">
                  <c:v>22.345609318996399</c:v>
                </c:pt>
                <c:pt idx="10">
                  <c:v>22.597314814814801</c:v>
                </c:pt>
                <c:pt idx="11">
                  <c:v>22.2173835125447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2B74-46AF-8F0B-5FAD323D46B9}"/>
            </c:ext>
          </c:extLst>
        </c:ser>
        <c:ser>
          <c:idx val="6"/>
          <c:order val="8"/>
          <c:tx>
            <c:strRef>
              <c:f>'Fig1'!$G$9</c:f>
              <c:strCache>
                <c:ptCount val="1"/>
                <c:pt idx="0">
                  <c:v>tmax-Sinana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Fig1'!$B$2:$B$13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Fig1'!$C$26:$C$37</c:f>
              <c:numCache>
                <c:formatCode>General</c:formatCode>
                <c:ptCount val="12"/>
                <c:pt idx="0">
                  <c:v>21.727329749103902</c:v>
                </c:pt>
                <c:pt idx="1">
                  <c:v>22.455141625615799</c:v>
                </c:pt>
                <c:pt idx="2">
                  <c:v>22.116577060931899</c:v>
                </c:pt>
                <c:pt idx="3">
                  <c:v>20.592222222222201</c:v>
                </c:pt>
                <c:pt idx="4">
                  <c:v>20.429838709677401</c:v>
                </c:pt>
                <c:pt idx="5">
                  <c:v>20.760648148148199</c:v>
                </c:pt>
                <c:pt idx="6">
                  <c:v>20.662813620071699</c:v>
                </c:pt>
                <c:pt idx="7">
                  <c:v>20.286200716845901</c:v>
                </c:pt>
                <c:pt idx="8">
                  <c:v>19.659259259259301</c:v>
                </c:pt>
                <c:pt idx="9">
                  <c:v>19.094982078853</c:v>
                </c:pt>
                <c:pt idx="10">
                  <c:v>19.712962962963001</c:v>
                </c:pt>
                <c:pt idx="11">
                  <c:v>20.6965053763440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6-2B74-46AF-8F0B-5FAD323D4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0144191"/>
        <c:axId val="690142111"/>
      </c:lineChart>
      <c:catAx>
        <c:axId val="69014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142111"/>
        <c:crosses val="autoZero"/>
        <c:auto val="1"/>
        <c:lblAlgn val="ctr"/>
        <c:lblOffset val="100"/>
        <c:noMultiLvlLbl val="0"/>
      </c:catAx>
      <c:valAx>
        <c:axId val="69014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o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144191"/>
        <c:crosses val="autoZero"/>
        <c:crossBetween val="between"/>
      </c:valAx>
      <c:valAx>
        <c:axId val="889157903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9155407"/>
        <c:crosses val="max"/>
        <c:crossBetween val="between"/>
      </c:valAx>
      <c:catAx>
        <c:axId val="8891554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8915790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48886888415358"/>
          <c:y val="1.9093078758949882E-2"/>
          <c:w val="0.7591910996653638"/>
          <c:h val="0.102626050025369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2_correlation!$K$1:$K$2</c:f>
              <c:strCache>
                <c:ptCount val="2"/>
                <c:pt idx="0">
                  <c:v>Adet</c:v>
                </c:pt>
                <c:pt idx="1">
                  <c:v>tmax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8843315933822878E-2"/>
                  <c:y val="0.291584602581337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071x + 1.1242</a:t>
                    </a:r>
                    <a:br>
                      <a:rPr lang="en-US" baseline="0"/>
                    </a:br>
                    <a:r>
                      <a:rPr lang="en-US" baseline="0"/>
                      <a:t>R² = 0.1437ad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J$3:$J$12</c:f>
              <c:numCache>
                <c:formatCode>0.0</c:formatCode>
                <c:ptCount val="10"/>
                <c:pt idx="0">
                  <c:v>-40.088586740041897</c:v>
                </c:pt>
                <c:pt idx="1">
                  <c:v>-10.635733800256837</c:v>
                </c:pt>
                <c:pt idx="2">
                  <c:v>-19.324612350811751</c:v>
                </c:pt>
                <c:pt idx="3">
                  <c:v>-17.610164222053772</c:v>
                </c:pt>
                <c:pt idx="4">
                  <c:v>-44.781952515082168</c:v>
                </c:pt>
                <c:pt idx="5">
                  <c:v>-25.301558951471659</c:v>
                </c:pt>
                <c:pt idx="6">
                  <c:v>-38.000832756727007</c:v>
                </c:pt>
                <c:pt idx="7">
                  <c:v>-25.265555436824016</c:v>
                </c:pt>
                <c:pt idx="8">
                  <c:v>-32.527403615926588</c:v>
                </c:pt>
                <c:pt idx="9">
                  <c:v>-7.5757060850451241</c:v>
                </c:pt>
              </c:numCache>
            </c:numRef>
          </c:xVal>
          <c:yVal>
            <c:numRef>
              <c:f>Fig2_correlation!$K$3:$K$12</c:f>
              <c:numCache>
                <c:formatCode>0.0</c:formatCode>
                <c:ptCount val="10"/>
                <c:pt idx="0">
                  <c:v>1.4572777242951409</c:v>
                </c:pt>
                <c:pt idx="1">
                  <c:v>0.85729672152327419</c:v>
                </c:pt>
                <c:pt idx="2">
                  <c:v>1.3300630040855077</c:v>
                </c:pt>
                <c:pt idx="3">
                  <c:v>1.3535496050552165</c:v>
                </c:pt>
                <c:pt idx="4">
                  <c:v>1.4006745145569992</c:v>
                </c:pt>
                <c:pt idx="5">
                  <c:v>1.5025819834710248</c:v>
                </c:pt>
                <c:pt idx="6">
                  <c:v>1.6023654670942324</c:v>
                </c:pt>
                <c:pt idx="7">
                  <c:v>1.2637040055823583</c:v>
                </c:pt>
                <c:pt idx="8">
                  <c:v>0.94728102963564975</c:v>
                </c:pt>
                <c:pt idx="9">
                  <c:v>1.3734791975584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50-47F4-9468-538F5523D181}"/>
            </c:ext>
          </c:extLst>
        </c:ser>
        <c:ser>
          <c:idx val="1"/>
          <c:order val="1"/>
          <c:tx>
            <c:strRef>
              <c:f>Fig2_correlation!$L$1:$L$2</c:f>
              <c:strCache>
                <c:ptCount val="2"/>
                <c:pt idx="0">
                  <c:v>Adet</c:v>
                </c:pt>
                <c:pt idx="1">
                  <c:v>tmi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3654994249314344"/>
                  <c:y val="0.2997521088475572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122x + 1.0142</a:t>
                    </a:r>
                    <a:br>
                      <a:rPr lang="en-US" baseline="0"/>
                    </a:br>
                    <a:r>
                      <a:rPr lang="en-US" baseline="0"/>
                      <a:t>R² = 0.4059adn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J$3:$J$12</c:f>
              <c:numCache>
                <c:formatCode>0.0</c:formatCode>
                <c:ptCount val="10"/>
                <c:pt idx="0">
                  <c:v>-40.088586740041897</c:v>
                </c:pt>
                <c:pt idx="1">
                  <c:v>-10.635733800256837</c:v>
                </c:pt>
                <c:pt idx="2">
                  <c:v>-19.324612350811751</c:v>
                </c:pt>
                <c:pt idx="3">
                  <c:v>-17.610164222053772</c:v>
                </c:pt>
                <c:pt idx="4">
                  <c:v>-44.781952515082168</c:v>
                </c:pt>
                <c:pt idx="5">
                  <c:v>-25.301558951471659</c:v>
                </c:pt>
                <c:pt idx="6">
                  <c:v>-38.000832756727007</c:v>
                </c:pt>
                <c:pt idx="7">
                  <c:v>-25.265555436824016</c:v>
                </c:pt>
                <c:pt idx="8">
                  <c:v>-32.527403615926588</c:v>
                </c:pt>
                <c:pt idx="9">
                  <c:v>-7.5757060850451241</c:v>
                </c:pt>
              </c:numCache>
            </c:numRef>
          </c:xVal>
          <c:yVal>
            <c:numRef>
              <c:f>Fig2_correlation!$L$3:$L$12</c:f>
              <c:numCache>
                <c:formatCode>0.0</c:formatCode>
                <c:ptCount val="10"/>
                <c:pt idx="0">
                  <c:v>1.5527439378873584</c:v>
                </c:pt>
                <c:pt idx="1">
                  <c:v>0.91266364226274155</c:v>
                </c:pt>
                <c:pt idx="2">
                  <c:v>1.339154702287467</c:v>
                </c:pt>
                <c:pt idx="3">
                  <c:v>1.1280500932338</c:v>
                </c:pt>
                <c:pt idx="4">
                  <c:v>1.5755994813644669</c:v>
                </c:pt>
                <c:pt idx="5">
                  <c:v>1.5117562743896997</c:v>
                </c:pt>
                <c:pt idx="6">
                  <c:v>1.6162920391974005</c:v>
                </c:pt>
                <c:pt idx="7">
                  <c:v>1.3234382504310667</c:v>
                </c:pt>
                <c:pt idx="8">
                  <c:v>1.042839738815067</c:v>
                </c:pt>
                <c:pt idx="9">
                  <c:v>1.3203126207467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50-47F4-9468-538F5523D181}"/>
            </c:ext>
          </c:extLst>
        </c:ser>
        <c:ser>
          <c:idx val="3"/>
          <c:order val="2"/>
          <c:tx>
            <c:strRef>
              <c:f>Fig2_correlation!$N$1:$N$2</c:f>
              <c:strCache>
                <c:ptCount val="2"/>
                <c:pt idx="0">
                  <c:v>Kulumsa</c:v>
                </c:pt>
                <c:pt idx="1">
                  <c:v>tmax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tar"/>
            <c:size val="5"/>
            <c:spPr>
              <a:noFill/>
              <a:ln w="222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439836031731996"/>
                  <c:y val="0.1898042575822487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076x + 1.3538</a:t>
                    </a:r>
                    <a:br>
                      <a:rPr lang="en-US" baseline="0"/>
                    </a:br>
                    <a:r>
                      <a:rPr lang="en-US" baseline="0"/>
                      <a:t>R² = 0.413k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M$3:$M$12</c:f>
              <c:numCache>
                <c:formatCode>0.0</c:formatCode>
                <c:ptCount val="10"/>
                <c:pt idx="0">
                  <c:v>-22.295004337391504</c:v>
                </c:pt>
                <c:pt idx="1">
                  <c:v>29.193519666341434</c:v>
                </c:pt>
                <c:pt idx="2">
                  <c:v>23.046457672627966</c:v>
                </c:pt>
                <c:pt idx="3">
                  <c:v>27.796007388825938</c:v>
                </c:pt>
                <c:pt idx="4">
                  <c:v>-13.391736625166729</c:v>
                </c:pt>
                <c:pt idx="5">
                  <c:v>4.9130435633781735</c:v>
                </c:pt>
                <c:pt idx="6">
                  <c:v>-19.603114216530091</c:v>
                </c:pt>
                <c:pt idx="7">
                  <c:v>20.370119473925175</c:v>
                </c:pt>
                <c:pt idx="8">
                  <c:v>0.45762288760136965</c:v>
                </c:pt>
                <c:pt idx="9">
                  <c:v>18.703475062479917</c:v>
                </c:pt>
              </c:numCache>
            </c:numRef>
          </c:xVal>
          <c:yVal>
            <c:numRef>
              <c:f>Fig2_correlation!$N$3:$N$12</c:f>
              <c:numCache>
                <c:formatCode>0.0</c:formatCode>
                <c:ptCount val="10"/>
                <c:pt idx="0">
                  <c:v>1.4602824824552327</c:v>
                </c:pt>
                <c:pt idx="1">
                  <c:v>0.8873965623483665</c:v>
                </c:pt>
                <c:pt idx="2">
                  <c:v>1.25548804160535</c:v>
                </c:pt>
                <c:pt idx="3">
                  <c:v>1.2232155750814997</c:v>
                </c:pt>
                <c:pt idx="4">
                  <c:v>1.4318821642685584</c:v>
                </c:pt>
                <c:pt idx="5">
                  <c:v>1.6312033444125831</c:v>
                </c:pt>
                <c:pt idx="6">
                  <c:v>1.5876811657651659</c:v>
                </c:pt>
                <c:pt idx="7">
                  <c:v>1.1821648149402082</c:v>
                </c:pt>
                <c:pt idx="8">
                  <c:v>1.0374221861787911</c:v>
                </c:pt>
                <c:pt idx="9">
                  <c:v>1.3134880802065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50-47F4-9468-538F5523D181}"/>
            </c:ext>
          </c:extLst>
        </c:ser>
        <c:ser>
          <c:idx val="4"/>
          <c:order val="3"/>
          <c:tx>
            <c:strRef>
              <c:f>Fig2_correlation!$O$1:$O$2</c:f>
              <c:strCache>
                <c:ptCount val="2"/>
                <c:pt idx="0">
                  <c:v>Kulumsa</c:v>
                </c:pt>
                <c:pt idx="1">
                  <c:v>tmi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960435282668318"/>
                  <c:y val="0.31412723503370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105x + 1.4781</a:t>
                    </a:r>
                    <a:br>
                      <a:rPr lang="en-US" baseline="0"/>
                    </a:br>
                    <a:r>
                      <a:rPr lang="en-US" baseline="0"/>
                      <a:t>R² = 0.5505kn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M$3:$M$12</c:f>
              <c:numCache>
                <c:formatCode>0.0</c:formatCode>
                <c:ptCount val="10"/>
                <c:pt idx="0">
                  <c:v>-22.295004337391504</c:v>
                </c:pt>
                <c:pt idx="1">
                  <c:v>29.193519666341434</c:v>
                </c:pt>
                <c:pt idx="2">
                  <c:v>23.046457672627966</c:v>
                </c:pt>
                <c:pt idx="3">
                  <c:v>27.796007388825938</c:v>
                </c:pt>
                <c:pt idx="4">
                  <c:v>-13.391736625166729</c:v>
                </c:pt>
                <c:pt idx="5">
                  <c:v>4.9130435633781735</c:v>
                </c:pt>
                <c:pt idx="6">
                  <c:v>-19.603114216530091</c:v>
                </c:pt>
                <c:pt idx="7">
                  <c:v>20.370119473925175</c:v>
                </c:pt>
                <c:pt idx="8">
                  <c:v>0.45762288760136965</c:v>
                </c:pt>
                <c:pt idx="9">
                  <c:v>18.703475062479917</c:v>
                </c:pt>
              </c:numCache>
            </c:numRef>
          </c:xVal>
          <c:yVal>
            <c:numRef>
              <c:f>Fig2_correlation!$O$3:$O$12</c:f>
              <c:numCache>
                <c:formatCode>0.0</c:formatCode>
                <c:ptCount val="10"/>
                <c:pt idx="0">
                  <c:v>1.7295535916455647</c:v>
                </c:pt>
                <c:pt idx="1">
                  <c:v>0.95860864823311853</c:v>
                </c:pt>
                <c:pt idx="2">
                  <c:v>1.3769162578342984</c:v>
                </c:pt>
                <c:pt idx="3">
                  <c:v>1.0517480252075146</c:v>
                </c:pt>
                <c:pt idx="4">
                  <c:v>1.6992831067282588</c:v>
                </c:pt>
                <c:pt idx="5">
                  <c:v>1.7626453484899052</c:v>
                </c:pt>
                <c:pt idx="6">
                  <c:v>1.5206878771271448</c:v>
                </c:pt>
                <c:pt idx="7">
                  <c:v>1.2747063978935762</c:v>
                </c:pt>
                <c:pt idx="8">
                  <c:v>1.2286532323573454</c:v>
                </c:pt>
                <c:pt idx="9">
                  <c:v>1.4511503613066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E50-47F4-9468-538F5523D181}"/>
            </c:ext>
          </c:extLst>
        </c:ser>
        <c:ser>
          <c:idx val="6"/>
          <c:order val="4"/>
          <c:tx>
            <c:strRef>
              <c:f>Fig2_correlation!$Q$1:$Q$2</c:f>
              <c:strCache>
                <c:ptCount val="2"/>
                <c:pt idx="0">
                  <c:v>Sinana</c:v>
                </c:pt>
                <c:pt idx="1">
                  <c:v>tmax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5281842578666432E-2"/>
                  <c:y val="0.190565166221014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064x + 1.2154</a:t>
                    </a:r>
                    <a:br>
                      <a:rPr lang="en-US" baseline="0"/>
                    </a:br>
                    <a:r>
                      <a:rPr lang="en-US" baseline="0"/>
                      <a:t>R² = 0.2105 six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P$3:$P$12</c:f>
              <c:numCache>
                <c:formatCode>0.0</c:formatCode>
                <c:ptCount val="10"/>
                <c:pt idx="0">
                  <c:v>-11.195677562714488</c:v>
                </c:pt>
                <c:pt idx="1">
                  <c:v>19.927534445877214</c:v>
                </c:pt>
                <c:pt idx="2">
                  <c:v>29.520877620216435</c:v>
                </c:pt>
                <c:pt idx="3">
                  <c:v>26.497888802082972</c:v>
                </c:pt>
                <c:pt idx="4">
                  <c:v>-3.6695074390587386</c:v>
                </c:pt>
                <c:pt idx="5">
                  <c:v>11.007677819212525</c:v>
                </c:pt>
                <c:pt idx="6">
                  <c:v>-18.923371272040242</c:v>
                </c:pt>
                <c:pt idx="7">
                  <c:v>0.50952058546350754</c:v>
                </c:pt>
                <c:pt idx="8">
                  <c:v>-6.8408519668341157</c:v>
                </c:pt>
                <c:pt idx="9">
                  <c:v>9.7345368616528827</c:v>
                </c:pt>
              </c:numCache>
            </c:numRef>
          </c:xVal>
          <c:yVal>
            <c:numRef>
              <c:f>Fig2_correlation!$Q$3:$Q$12</c:f>
              <c:numCache>
                <c:formatCode>0.0</c:formatCode>
                <c:ptCount val="10"/>
                <c:pt idx="0">
                  <c:v>1.3797076619448581</c:v>
                </c:pt>
                <c:pt idx="1">
                  <c:v>0.82480843120534197</c:v>
                </c:pt>
                <c:pt idx="2">
                  <c:v>1.1630560701733661</c:v>
                </c:pt>
                <c:pt idx="3">
                  <c:v>1.040981558848675</c:v>
                </c:pt>
                <c:pt idx="4">
                  <c:v>1.2598546156892494</c:v>
                </c:pt>
                <c:pt idx="5">
                  <c:v>1.5225723852513833</c:v>
                </c:pt>
                <c:pt idx="6">
                  <c:v>1.4879102810553331</c:v>
                </c:pt>
                <c:pt idx="7">
                  <c:v>1.0782229328019162</c:v>
                </c:pt>
                <c:pt idx="8">
                  <c:v>0.9667471223143167</c:v>
                </c:pt>
                <c:pt idx="9">
                  <c:v>1.0669482976222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E50-47F4-9468-538F5523D181}"/>
            </c:ext>
          </c:extLst>
        </c:ser>
        <c:ser>
          <c:idx val="7"/>
          <c:order val="5"/>
          <c:tx>
            <c:strRef>
              <c:f>Fig2_correlation!$R$1:$R$2</c:f>
              <c:strCache>
                <c:ptCount val="2"/>
                <c:pt idx="0">
                  <c:v>Sinana</c:v>
                </c:pt>
                <c:pt idx="1">
                  <c:v>tmi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8037197729418555"/>
                  <c:y val="0.142652893158997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069x + 1.3097</a:t>
                    </a:r>
                    <a:br>
                      <a:rPr lang="en-US" baseline="0"/>
                    </a:br>
                    <a:r>
                      <a:rPr lang="en-US" baseline="0"/>
                      <a:t>R² = 0.2087sn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2_correlation!$P$3:$P$12</c:f>
              <c:numCache>
                <c:formatCode>0.0</c:formatCode>
                <c:ptCount val="10"/>
                <c:pt idx="0">
                  <c:v>-11.195677562714488</c:v>
                </c:pt>
                <c:pt idx="1">
                  <c:v>19.927534445877214</c:v>
                </c:pt>
                <c:pt idx="2">
                  <c:v>29.520877620216435</c:v>
                </c:pt>
                <c:pt idx="3">
                  <c:v>26.497888802082972</c:v>
                </c:pt>
                <c:pt idx="4">
                  <c:v>-3.6695074390587386</c:v>
                </c:pt>
                <c:pt idx="5">
                  <c:v>11.007677819212525</c:v>
                </c:pt>
                <c:pt idx="6">
                  <c:v>-18.923371272040242</c:v>
                </c:pt>
                <c:pt idx="7">
                  <c:v>0.50952058546350754</c:v>
                </c:pt>
                <c:pt idx="8">
                  <c:v>-6.8408519668341157</c:v>
                </c:pt>
                <c:pt idx="9">
                  <c:v>9.7345368616528827</c:v>
                </c:pt>
              </c:numCache>
            </c:numRef>
          </c:xVal>
          <c:yVal>
            <c:numRef>
              <c:f>Fig2_correlation!$R$3:$R$12</c:f>
              <c:numCache>
                <c:formatCode>0.0</c:formatCode>
                <c:ptCount val="10"/>
                <c:pt idx="0">
                  <c:v>1.6310540341546309</c:v>
                </c:pt>
                <c:pt idx="1">
                  <c:v>0.88408577804629884</c:v>
                </c:pt>
                <c:pt idx="2">
                  <c:v>1.2971697946576553</c:v>
                </c:pt>
                <c:pt idx="3">
                  <c:v>1.0078900843852063</c:v>
                </c:pt>
                <c:pt idx="4">
                  <c:v>1.5286599984210667</c:v>
                </c:pt>
                <c:pt idx="5">
                  <c:v>1.5267519410399946</c:v>
                </c:pt>
                <c:pt idx="6">
                  <c:v>1.3639784292117689</c:v>
                </c:pt>
                <c:pt idx="7">
                  <c:v>1.170046034682664</c:v>
                </c:pt>
                <c:pt idx="8">
                  <c:v>1.05174486616331</c:v>
                </c:pt>
                <c:pt idx="9">
                  <c:v>1.2455818395039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E50-47F4-9468-538F5523D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895247"/>
        <c:axId val="1244893583"/>
      </c:scatterChart>
      <c:valAx>
        <c:axId val="1244895247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893583"/>
        <c:crosses val="autoZero"/>
        <c:crossBetween val="midCat"/>
      </c:valAx>
      <c:valAx>
        <c:axId val="1244893583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8952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det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L$2</c:f>
              <c:strCache>
                <c:ptCount val="1"/>
                <c:pt idx="0">
                  <c:v>tma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R$3:$R$14</c:f>
                <c:numCache>
                  <c:formatCode>General</c:formatCode>
                  <c:ptCount val="12"/>
                  <c:pt idx="0">
                    <c:v>0.10647444178370082</c:v>
                  </c:pt>
                  <c:pt idx="1">
                    <c:v>0.10170727858137418</c:v>
                  </c:pt>
                  <c:pt idx="2">
                    <c:v>5.9211649238204281E-2</c:v>
                  </c:pt>
                  <c:pt idx="3">
                    <c:v>9.164102446258561E-2</c:v>
                  </c:pt>
                  <c:pt idx="4">
                    <c:v>9.4809949860245823E-2</c:v>
                  </c:pt>
                  <c:pt idx="5">
                    <c:v>0.12775461225584833</c:v>
                  </c:pt>
                  <c:pt idx="6">
                    <c:v>0.14954070645712339</c:v>
                  </c:pt>
                  <c:pt idx="7">
                    <c:v>0.14782139966478131</c:v>
                  </c:pt>
                  <c:pt idx="8">
                    <c:v>0.10199123600194258</c:v>
                  </c:pt>
                  <c:pt idx="9">
                    <c:v>9.9277475080621944E-2</c:v>
                  </c:pt>
                  <c:pt idx="10">
                    <c:v>0.11383910173988168</c:v>
                  </c:pt>
                  <c:pt idx="11">
                    <c:v>0.13057770616766118</c:v>
                  </c:pt>
                </c:numCache>
              </c:numRef>
            </c:plus>
            <c:minus>
              <c:numRef>
                <c:f>Fig2_barLine!$R$3:$R$14</c:f>
                <c:numCache>
                  <c:formatCode>General</c:formatCode>
                  <c:ptCount val="12"/>
                  <c:pt idx="0">
                    <c:v>0.10647444178370082</c:v>
                  </c:pt>
                  <c:pt idx="1">
                    <c:v>0.10170727858137418</c:v>
                  </c:pt>
                  <c:pt idx="2">
                    <c:v>5.9211649238204281E-2</c:v>
                  </c:pt>
                  <c:pt idx="3">
                    <c:v>9.164102446258561E-2</c:v>
                  </c:pt>
                  <c:pt idx="4">
                    <c:v>9.4809949860245823E-2</c:v>
                  </c:pt>
                  <c:pt idx="5">
                    <c:v>0.12775461225584833</c:v>
                  </c:pt>
                  <c:pt idx="6">
                    <c:v>0.14954070645712339</c:v>
                  </c:pt>
                  <c:pt idx="7">
                    <c:v>0.14782139966478131</c:v>
                  </c:pt>
                  <c:pt idx="8">
                    <c:v>0.10199123600194258</c:v>
                  </c:pt>
                  <c:pt idx="9">
                    <c:v>9.9277475080621944E-2</c:v>
                  </c:pt>
                  <c:pt idx="10">
                    <c:v>0.11383910173988168</c:v>
                  </c:pt>
                  <c:pt idx="11">
                    <c:v>0.130577706167661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3:$K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L$3:$L$14</c:f>
              <c:numCache>
                <c:formatCode>0.0</c:formatCode>
                <c:ptCount val="12"/>
                <c:pt idx="0">
                  <c:v>1.2221826124494277</c:v>
                </c:pt>
                <c:pt idx="1">
                  <c:v>1.2858301610519682</c:v>
                </c:pt>
                <c:pt idx="2">
                  <c:v>1.4110464472439592</c:v>
                </c:pt>
                <c:pt idx="3">
                  <c:v>1.4001380037682285</c:v>
                </c:pt>
                <c:pt idx="4">
                  <c:v>1.3954061270756999</c:v>
                </c:pt>
                <c:pt idx="5">
                  <c:v>1.4138019165262707</c:v>
                </c:pt>
                <c:pt idx="6">
                  <c:v>1.466262390060231</c:v>
                </c:pt>
                <c:pt idx="7">
                  <c:v>1.3955320039994681</c:v>
                </c:pt>
                <c:pt idx="8">
                  <c:v>1.2388640715510892</c:v>
                </c:pt>
                <c:pt idx="9">
                  <c:v>1.0831992855944104</c:v>
                </c:pt>
                <c:pt idx="10">
                  <c:v>1.1592877706389306</c:v>
                </c:pt>
                <c:pt idx="11">
                  <c:v>1.234377113469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C0-418C-8252-C55D7CB813AC}"/>
            </c:ext>
          </c:extLst>
        </c:ser>
        <c:ser>
          <c:idx val="1"/>
          <c:order val="1"/>
          <c:tx>
            <c:strRef>
              <c:f>Fig2_barLine!$M$2</c:f>
              <c:strCache>
                <c:ptCount val="1"/>
                <c:pt idx="0">
                  <c:v>tm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S$3:$S$14</c:f>
                <c:numCache>
                  <c:formatCode>General</c:formatCode>
                  <c:ptCount val="12"/>
                  <c:pt idx="0">
                    <c:v>0.12047143945117286</c:v>
                  </c:pt>
                  <c:pt idx="1">
                    <c:v>0.13435057599802225</c:v>
                  </c:pt>
                  <c:pt idx="2">
                    <c:v>7.6669091111448873E-2</c:v>
                  </c:pt>
                  <c:pt idx="3">
                    <c:v>9.6955222038088484E-2</c:v>
                  </c:pt>
                  <c:pt idx="4">
                    <c:v>9.1001900627212168E-2</c:v>
                  </c:pt>
                  <c:pt idx="5">
                    <c:v>0.12037528510199103</c:v>
                  </c:pt>
                  <c:pt idx="6">
                    <c:v>5.7330683707875134E-2</c:v>
                  </c:pt>
                  <c:pt idx="7">
                    <c:v>5.7147240257915941E-2</c:v>
                  </c:pt>
                  <c:pt idx="8">
                    <c:v>9.21345807855391E-2</c:v>
                  </c:pt>
                  <c:pt idx="9">
                    <c:v>7.5178479461641148E-2</c:v>
                  </c:pt>
                  <c:pt idx="10">
                    <c:v>0.14029860954750303</c:v>
                  </c:pt>
                  <c:pt idx="11">
                    <c:v>9.89516035641608E-2</c:v>
                  </c:pt>
                </c:numCache>
              </c:numRef>
            </c:plus>
            <c:minus>
              <c:numRef>
                <c:f>Fig2_barLine!$S$3:$S$14</c:f>
                <c:numCache>
                  <c:formatCode>General</c:formatCode>
                  <c:ptCount val="12"/>
                  <c:pt idx="0">
                    <c:v>0.12047143945117286</c:v>
                  </c:pt>
                  <c:pt idx="1">
                    <c:v>0.13435057599802225</c:v>
                  </c:pt>
                  <c:pt idx="2">
                    <c:v>7.6669091111448873E-2</c:v>
                  </c:pt>
                  <c:pt idx="3">
                    <c:v>9.6955222038088484E-2</c:v>
                  </c:pt>
                  <c:pt idx="4">
                    <c:v>9.1001900627212168E-2</c:v>
                  </c:pt>
                  <c:pt idx="5">
                    <c:v>0.12037528510199103</c:v>
                  </c:pt>
                  <c:pt idx="6">
                    <c:v>5.7330683707875134E-2</c:v>
                  </c:pt>
                  <c:pt idx="7">
                    <c:v>5.7147240257915941E-2</c:v>
                  </c:pt>
                  <c:pt idx="8">
                    <c:v>9.21345807855391E-2</c:v>
                  </c:pt>
                  <c:pt idx="9">
                    <c:v>7.5178479461641148E-2</c:v>
                  </c:pt>
                  <c:pt idx="10">
                    <c:v>0.14029860954750303</c:v>
                  </c:pt>
                  <c:pt idx="11">
                    <c:v>9.895160356416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3:$K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M$3:$M$14</c:f>
              <c:numCache>
                <c:formatCode>0.0</c:formatCode>
                <c:ptCount val="12"/>
                <c:pt idx="0">
                  <c:v>1.3223039857383494</c:v>
                </c:pt>
                <c:pt idx="1">
                  <c:v>1.3334594274775506</c:v>
                </c:pt>
                <c:pt idx="2">
                  <c:v>1.3469631780618712</c:v>
                </c:pt>
                <c:pt idx="3">
                  <c:v>1.5075197925840904</c:v>
                </c:pt>
                <c:pt idx="4">
                  <c:v>1.4643085699593001</c:v>
                </c:pt>
                <c:pt idx="5">
                  <c:v>1.3700025009731704</c:v>
                </c:pt>
                <c:pt idx="6">
                  <c:v>1.1295956436164489</c:v>
                </c:pt>
                <c:pt idx="7">
                  <c:v>1.1556376848813297</c:v>
                </c:pt>
                <c:pt idx="8">
                  <c:v>1.2360983158288505</c:v>
                </c:pt>
                <c:pt idx="9">
                  <c:v>1.4421690902059003</c:v>
                </c:pt>
                <c:pt idx="10">
                  <c:v>1.3241837506706788</c:v>
                </c:pt>
                <c:pt idx="11">
                  <c:v>1.3551789967414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C0-418C-8252-C55D7CB81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N$2</c:f>
              <c:strCache>
                <c:ptCount val="1"/>
                <c:pt idx="0">
                  <c:v>p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T$3:$T$14</c:f>
                <c:numCache>
                  <c:formatCode>General</c:formatCode>
                  <c:ptCount val="12"/>
                  <c:pt idx="0">
                    <c:v>5.6099329251429744</c:v>
                  </c:pt>
                  <c:pt idx="1">
                    <c:v>7.6229978585519769</c:v>
                  </c:pt>
                  <c:pt idx="2">
                    <c:v>7.2901845869842132</c:v>
                  </c:pt>
                  <c:pt idx="3">
                    <c:v>10.563571264598364</c:v>
                  </c:pt>
                  <c:pt idx="4">
                    <c:v>8.9721088016619941</c:v>
                  </c:pt>
                  <c:pt idx="5">
                    <c:v>4.5518632104569443</c:v>
                  </c:pt>
                  <c:pt idx="6">
                    <c:v>2.1692850047826489</c:v>
                  </c:pt>
                  <c:pt idx="7">
                    <c:v>1.8407695212395772</c:v>
                  </c:pt>
                  <c:pt idx="8">
                    <c:v>3.4362773523292054</c:v>
                  </c:pt>
                  <c:pt idx="9">
                    <c:v>7.3606726234758266</c:v>
                  </c:pt>
                  <c:pt idx="10">
                    <c:v>13.749210037392386</c:v>
                  </c:pt>
                  <c:pt idx="11">
                    <c:v>9.1127519423894192</c:v>
                  </c:pt>
                </c:numCache>
              </c:numRef>
            </c:plus>
            <c:minus>
              <c:numRef>
                <c:f>Fig2_barLine!$T$3:$T$14</c:f>
                <c:numCache>
                  <c:formatCode>General</c:formatCode>
                  <c:ptCount val="12"/>
                  <c:pt idx="0">
                    <c:v>5.6099329251429744</c:v>
                  </c:pt>
                  <c:pt idx="1">
                    <c:v>7.6229978585519769</c:v>
                  </c:pt>
                  <c:pt idx="2">
                    <c:v>7.2901845869842132</c:v>
                  </c:pt>
                  <c:pt idx="3">
                    <c:v>10.563571264598364</c:v>
                  </c:pt>
                  <c:pt idx="4">
                    <c:v>8.9721088016619941</c:v>
                  </c:pt>
                  <c:pt idx="5">
                    <c:v>4.5518632104569443</c:v>
                  </c:pt>
                  <c:pt idx="6">
                    <c:v>2.1692850047826489</c:v>
                  </c:pt>
                  <c:pt idx="7">
                    <c:v>1.8407695212395772</c:v>
                  </c:pt>
                  <c:pt idx="8">
                    <c:v>3.4362773523292054</c:v>
                  </c:pt>
                  <c:pt idx="9">
                    <c:v>7.3606726234758266</c:v>
                  </c:pt>
                  <c:pt idx="10">
                    <c:v>13.749210037392386</c:v>
                  </c:pt>
                  <c:pt idx="11">
                    <c:v>9.1127519423894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3:$K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N$3:$N$14</c:f>
              <c:numCache>
                <c:formatCode>0.0</c:formatCode>
                <c:ptCount val="12"/>
                <c:pt idx="0">
                  <c:v>-68.553587177300088</c:v>
                </c:pt>
                <c:pt idx="1">
                  <c:v>-49.670237033993736</c:v>
                </c:pt>
                <c:pt idx="2">
                  <c:v>-52.346933216834238</c:v>
                </c:pt>
                <c:pt idx="3">
                  <c:v>-22.295286973310873</c:v>
                </c:pt>
                <c:pt idx="4">
                  <c:v>-19.251962181083361</c:v>
                </c:pt>
                <c:pt idx="5">
                  <c:v>-4.7967805251827</c:v>
                </c:pt>
                <c:pt idx="6">
                  <c:v>1.4238716531899167</c:v>
                </c:pt>
                <c:pt idx="7">
                  <c:v>3.0371117996518073</c:v>
                </c:pt>
                <c:pt idx="8">
                  <c:v>-8.4082921928924517</c:v>
                </c:pt>
                <c:pt idx="9">
                  <c:v>-28.683099651839559</c:v>
                </c:pt>
                <c:pt idx="10">
                  <c:v>-21.390647734113156</c:v>
                </c:pt>
                <c:pt idx="11">
                  <c:v>-42.398684535380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8-45DB-ACE0-1E71C2BA17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Kulumsa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L$2</c:f>
              <c:strCache>
                <c:ptCount val="1"/>
                <c:pt idx="0">
                  <c:v>tma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R$15:$R$26</c:f>
                <c:numCache>
                  <c:formatCode>General</c:formatCode>
                  <c:ptCount val="12"/>
                  <c:pt idx="0">
                    <c:v>0.12987756872801359</c:v>
                  </c:pt>
                  <c:pt idx="1">
                    <c:v>0.12161234960269507</c:v>
                  </c:pt>
                  <c:pt idx="2">
                    <c:v>8.7926449860516107E-2</c:v>
                  </c:pt>
                  <c:pt idx="3">
                    <c:v>9.9162278669139015E-2</c:v>
                  </c:pt>
                  <c:pt idx="4">
                    <c:v>5.5600028743009657E-2</c:v>
                  </c:pt>
                  <c:pt idx="5">
                    <c:v>0.10176362961443677</c:v>
                  </c:pt>
                  <c:pt idx="6">
                    <c:v>0.12819705628806111</c:v>
                  </c:pt>
                  <c:pt idx="7">
                    <c:v>0.13677571020891696</c:v>
                  </c:pt>
                  <c:pt idx="8">
                    <c:v>0.10764348342290893</c:v>
                  </c:pt>
                  <c:pt idx="9">
                    <c:v>6.9330616613339849E-2</c:v>
                  </c:pt>
                  <c:pt idx="10">
                    <c:v>0.11830720096040671</c:v>
                  </c:pt>
                  <c:pt idx="11">
                    <c:v>0.14778910025936343</c:v>
                  </c:pt>
                </c:numCache>
              </c:numRef>
            </c:plus>
            <c:minus>
              <c:numRef>
                <c:f>Fig2_barLine!$R$15:$R$26</c:f>
                <c:numCache>
                  <c:formatCode>General</c:formatCode>
                  <c:ptCount val="12"/>
                  <c:pt idx="0">
                    <c:v>0.12987756872801359</c:v>
                  </c:pt>
                  <c:pt idx="1">
                    <c:v>0.12161234960269507</c:v>
                  </c:pt>
                  <c:pt idx="2">
                    <c:v>8.7926449860516107E-2</c:v>
                  </c:pt>
                  <c:pt idx="3">
                    <c:v>9.9162278669139015E-2</c:v>
                  </c:pt>
                  <c:pt idx="4">
                    <c:v>5.5600028743009657E-2</c:v>
                  </c:pt>
                  <c:pt idx="5">
                    <c:v>0.10176362961443677</c:v>
                  </c:pt>
                  <c:pt idx="6">
                    <c:v>0.12819705628806111</c:v>
                  </c:pt>
                  <c:pt idx="7">
                    <c:v>0.13677571020891696</c:v>
                  </c:pt>
                  <c:pt idx="8">
                    <c:v>0.10764348342290893</c:v>
                  </c:pt>
                  <c:pt idx="9">
                    <c:v>6.9330616613339849E-2</c:v>
                  </c:pt>
                  <c:pt idx="10">
                    <c:v>0.11830720096040671</c:v>
                  </c:pt>
                  <c:pt idx="11">
                    <c:v>0.14778910025936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15:$K$2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L$15:$L$26</c:f>
              <c:numCache>
                <c:formatCode>0.0</c:formatCode>
                <c:ptCount val="12"/>
                <c:pt idx="0">
                  <c:v>1.2389249799745106</c:v>
                </c:pt>
                <c:pt idx="1">
                  <c:v>1.2510710947118586</c:v>
                </c:pt>
                <c:pt idx="2">
                  <c:v>1.275509655500549</c:v>
                </c:pt>
                <c:pt idx="3">
                  <c:v>1.3921959908228192</c:v>
                </c:pt>
                <c:pt idx="4">
                  <c:v>1.388285130600821</c:v>
                </c:pt>
                <c:pt idx="5">
                  <c:v>1.4393295196602487</c:v>
                </c:pt>
                <c:pt idx="6">
                  <c:v>1.4558228718719715</c:v>
                </c:pt>
                <c:pt idx="7">
                  <c:v>1.3969105532037482</c:v>
                </c:pt>
                <c:pt idx="8">
                  <c:v>1.2817540826458096</c:v>
                </c:pt>
                <c:pt idx="9">
                  <c:v>1.1580199902060113</c:v>
                </c:pt>
                <c:pt idx="10">
                  <c:v>1.1318711176176985</c:v>
                </c:pt>
                <c:pt idx="11">
                  <c:v>1.2025743138987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96-43DB-85D5-8DEE5A4EEC70}"/>
            </c:ext>
          </c:extLst>
        </c:ser>
        <c:ser>
          <c:idx val="1"/>
          <c:order val="1"/>
          <c:tx>
            <c:strRef>
              <c:f>Fig2_barLine!$M$2</c:f>
              <c:strCache>
                <c:ptCount val="1"/>
                <c:pt idx="0">
                  <c:v>tm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S$15:$S$26</c:f>
                <c:numCache>
                  <c:formatCode>General</c:formatCode>
                  <c:ptCount val="12"/>
                  <c:pt idx="0">
                    <c:v>0.14523770825351773</c:v>
                  </c:pt>
                  <c:pt idx="1">
                    <c:v>0.13526377377385426</c:v>
                  </c:pt>
                  <c:pt idx="2">
                    <c:v>0.17732371746806022</c:v>
                  </c:pt>
                  <c:pt idx="3">
                    <c:v>0.12968821513118278</c:v>
                  </c:pt>
                  <c:pt idx="4">
                    <c:v>0.10914452071754067</c:v>
                  </c:pt>
                  <c:pt idx="5">
                    <c:v>7.4293096778269202E-2</c:v>
                  </c:pt>
                  <c:pt idx="6">
                    <c:v>6.6417799657286836E-2</c:v>
                  </c:pt>
                  <c:pt idx="7">
                    <c:v>6.3291192086647408E-2</c:v>
                  </c:pt>
                  <c:pt idx="8">
                    <c:v>7.514871875466636E-2</c:v>
                  </c:pt>
                  <c:pt idx="9">
                    <c:v>0.11253891468463957</c:v>
                  </c:pt>
                  <c:pt idx="10">
                    <c:v>0.13814984019841176</c:v>
                  </c:pt>
                  <c:pt idx="11">
                    <c:v>0.11134145451841015</c:v>
                  </c:pt>
                </c:numCache>
              </c:numRef>
            </c:plus>
            <c:minus>
              <c:numRef>
                <c:f>Fig2_barLine!$S$15:$S$26</c:f>
                <c:numCache>
                  <c:formatCode>General</c:formatCode>
                  <c:ptCount val="12"/>
                  <c:pt idx="0">
                    <c:v>0.14523770825351773</c:v>
                  </c:pt>
                  <c:pt idx="1">
                    <c:v>0.13526377377385426</c:v>
                  </c:pt>
                  <c:pt idx="2">
                    <c:v>0.17732371746806022</c:v>
                  </c:pt>
                  <c:pt idx="3">
                    <c:v>0.12968821513118278</c:v>
                  </c:pt>
                  <c:pt idx="4">
                    <c:v>0.10914452071754067</c:v>
                  </c:pt>
                  <c:pt idx="5">
                    <c:v>7.4293096778269202E-2</c:v>
                  </c:pt>
                  <c:pt idx="6">
                    <c:v>6.6417799657286836E-2</c:v>
                  </c:pt>
                  <c:pt idx="7">
                    <c:v>6.3291192086647408E-2</c:v>
                  </c:pt>
                  <c:pt idx="8">
                    <c:v>7.514871875466636E-2</c:v>
                  </c:pt>
                  <c:pt idx="9">
                    <c:v>0.11253891468463957</c:v>
                  </c:pt>
                  <c:pt idx="10">
                    <c:v>0.13814984019841176</c:v>
                  </c:pt>
                  <c:pt idx="11">
                    <c:v>0.11134145451841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15:$K$2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M$15:$M$26</c:f>
              <c:numCache>
                <c:formatCode>0.0</c:formatCode>
                <c:ptCount val="12"/>
                <c:pt idx="0">
                  <c:v>1.5578603465209815</c:v>
                </c:pt>
                <c:pt idx="1">
                  <c:v>1.5398724335900007</c:v>
                </c:pt>
                <c:pt idx="2">
                  <c:v>1.3542277307108799</c:v>
                </c:pt>
                <c:pt idx="3">
                  <c:v>1.5869004454965105</c:v>
                </c:pt>
                <c:pt idx="4">
                  <c:v>1.5222135314761298</c:v>
                </c:pt>
                <c:pt idx="5">
                  <c:v>1.3488033739223209</c:v>
                </c:pt>
                <c:pt idx="6">
                  <c:v>1.2477459328648901</c:v>
                </c:pt>
                <c:pt idx="7">
                  <c:v>1.2178778234705505</c:v>
                </c:pt>
                <c:pt idx="8">
                  <c:v>1.2248513421869003</c:v>
                </c:pt>
                <c:pt idx="9">
                  <c:v>1.4753310070886898</c:v>
                </c:pt>
                <c:pt idx="10">
                  <c:v>1.3625914236908232</c:v>
                </c:pt>
                <c:pt idx="11">
                  <c:v>1.426468025169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96-43DB-85D5-8DEE5A4EEC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ulumsa</a:t>
            </a:r>
          </a:p>
        </c:rich>
      </c:tx>
      <c:layout>
        <c:manualLayout>
          <c:xMode val="edge"/>
          <c:yMode val="edge"/>
          <c:x val="0.47061175673414074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N$2</c:f>
              <c:strCache>
                <c:ptCount val="1"/>
                <c:pt idx="0">
                  <c:v>p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T$15:$T$26</c:f>
                <c:numCache>
                  <c:formatCode>General</c:formatCode>
                  <c:ptCount val="12"/>
                  <c:pt idx="0">
                    <c:v>20.694733097771568</c:v>
                  </c:pt>
                  <c:pt idx="1">
                    <c:v>10.36700914468185</c:v>
                  </c:pt>
                  <c:pt idx="2">
                    <c:v>11.775490421181967</c:v>
                  </c:pt>
                  <c:pt idx="3">
                    <c:v>8.5018606584064909</c:v>
                  </c:pt>
                  <c:pt idx="4">
                    <c:v>9.002610487010049</c:v>
                  </c:pt>
                  <c:pt idx="5">
                    <c:v>5.2563565085107902</c:v>
                  </c:pt>
                  <c:pt idx="6">
                    <c:v>3.1386685944387605</c:v>
                  </c:pt>
                  <c:pt idx="7">
                    <c:v>2.295607983760795</c:v>
                  </c:pt>
                  <c:pt idx="8">
                    <c:v>1.6420234649860042</c:v>
                  </c:pt>
                  <c:pt idx="9">
                    <c:v>12.436344065180526</c:v>
                  </c:pt>
                  <c:pt idx="10">
                    <c:v>15.910965184270456</c:v>
                  </c:pt>
                  <c:pt idx="11">
                    <c:v>19.152314491536622</c:v>
                  </c:pt>
                </c:numCache>
              </c:numRef>
            </c:plus>
            <c:minus>
              <c:numRef>
                <c:f>Fig2_barLine!$T$15:$T$26</c:f>
                <c:numCache>
                  <c:formatCode>General</c:formatCode>
                  <c:ptCount val="12"/>
                  <c:pt idx="0">
                    <c:v>20.694733097771568</c:v>
                  </c:pt>
                  <c:pt idx="1">
                    <c:v>10.36700914468185</c:v>
                  </c:pt>
                  <c:pt idx="2">
                    <c:v>11.775490421181967</c:v>
                  </c:pt>
                  <c:pt idx="3">
                    <c:v>8.5018606584064909</c:v>
                  </c:pt>
                  <c:pt idx="4">
                    <c:v>9.002610487010049</c:v>
                  </c:pt>
                  <c:pt idx="5">
                    <c:v>5.2563565085107902</c:v>
                  </c:pt>
                  <c:pt idx="6">
                    <c:v>3.1386685944387605</c:v>
                  </c:pt>
                  <c:pt idx="7">
                    <c:v>2.295607983760795</c:v>
                  </c:pt>
                  <c:pt idx="8">
                    <c:v>1.6420234649860042</c:v>
                  </c:pt>
                  <c:pt idx="9">
                    <c:v>12.436344065180526</c:v>
                  </c:pt>
                  <c:pt idx="10">
                    <c:v>15.910965184270456</c:v>
                  </c:pt>
                  <c:pt idx="11">
                    <c:v>19.152314491536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3:$K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N$15:$N$26</c:f>
              <c:numCache>
                <c:formatCode>0.0</c:formatCode>
                <c:ptCount val="12"/>
                <c:pt idx="0">
                  <c:v>25.556199904821888</c:v>
                </c:pt>
                <c:pt idx="1">
                  <c:v>-42.018759008126217</c:v>
                </c:pt>
                <c:pt idx="2">
                  <c:v>-56.69807210155377</c:v>
                </c:pt>
                <c:pt idx="3">
                  <c:v>-33.586412727349526</c:v>
                </c:pt>
                <c:pt idx="4">
                  <c:v>8.8082454929991325</c:v>
                </c:pt>
                <c:pt idx="5">
                  <c:v>20.764543764465135</c:v>
                </c:pt>
                <c:pt idx="6">
                  <c:v>24.502814468325369</c:v>
                </c:pt>
                <c:pt idx="7">
                  <c:v>20.006735604318994</c:v>
                </c:pt>
                <c:pt idx="8">
                  <c:v>10.788510724621251</c:v>
                </c:pt>
                <c:pt idx="9">
                  <c:v>21.076484754665017</c:v>
                </c:pt>
                <c:pt idx="10">
                  <c:v>38.58717945126223</c:v>
                </c:pt>
                <c:pt idx="11">
                  <c:v>45.240998314860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C2-45B8-8DB3-3E75285CB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inana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L$2</c:f>
              <c:strCache>
                <c:ptCount val="1"/>
                <c:pt idx="0">
                  <c:v>tma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R$27:$R$38</c:f>
                <c:numCache>
                  <c:formatCode>General</c:formatCode>
                  <c:ptCount val="12"/>
                  <c:pt idx="0">
                    <c:v>0.12783083151024871</c:v>
                  </c:pt>
                  <c:pt idx="1">
                    <c:v>0.12952810586928451</c:v>
                  </c:pt>
                  <c:pt idx="2">
                    <c:v>9.872726433740521E-2</c:v>
                  </c:pt>
                  <c:pt idx="3">
                    <c:v>9.2689801226104068E-2</c:v>
                  </c:pt>
                  <c:pt idx="4">
                    <c:v>7.3791289580630415E-2</c:v>
                  </c:pt>
                  <c:pt idx="5">
                    <c:v>8.4944604242039798E-2</c:v>
                  </c:pt>
                  <c:pt idx="6">
                    <c:v>0.10699580036217118</c:v>
                  </c:pt>
                  <c:pt idx="7">
                    <c:v>9.3628434607024219E-2</c:v>
                  </c:pt>
                  <c:pt idx="8">
                    <c:v>0.10615875139282903</c:v>
                  </c:pt>
                  <c:pt idx="9">
                    <c:v>7.5892218377611245E-2</c:v>
                  </c:pt>
                  <c:pt idx="10">
                    <c:v>0.12194334863172693</c:v>
                  </c:pt>
                  <c:pt idx="11">
                    <c:v>0.1370218779331869</c:v>
                  </c:pt>
                </c:numCache>
              </c:numRef>
            </c:plus>
            <c:minus>
              <c:numRef>
                <c:f>Fig2_barLine!$R$27:$R$38</c:f>
                <c:numCache>
                  <c:formatCode>General</c:formatCode>
                  <c:ptCount val="12"/>
                  <c:pt idx="0">
                    <c:v>0.12783083151024871</c:v>
                  </c:pt>
                  <c:pt idx="1">
                    <c:v>0.12952810586928451</c:v>
                  </c:pt>
                  <c:pt idx="2">
                    <c:v>9.872726433740521E-2</c:v>
                  </c:pt>
                  <c:pt idx="3">
                    <c:v>9.2689801226104068E-2</c:v>
                  </c:pt>
                  <c:pt idx="4">
                    <c:v>7.3791289580630415E-2</c:v>
                  </c:pt>
                  <c:pt idx="5">
                    <c:v>8.4944604242039798E-2</c:v>
                  </c:pt>
                  <c:pt idx="6">
                    <c:v>0.10699580036217118</c:v>
                  </c:pt>
                  <c:pt idx="7">
                    <c:v>9.3628434607024219E-2</c:v>
                  </c:pt>
                  <c:pt idx="8">
                    <c:v>0.10615875139282903</c:v>
                  </c:pt>
                  <c:pt idx="9">
                    <c:v>7.5892218377611245E-2</c:v>
                  </c:pt>
                  <c:pt idx="10">
                    <c:v>0.12194334863172693</c:v>
                  </c:pt>
                  <c:pt idx="11">
                    <c:v>0.1370218779331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15:$K$2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L$27:$L$38</c:f>
              <c:numCache>
                <c:formatCode>0.0</c:formatCode>
                <c:ptCount val="12"/>
                <c:pt idx="0">
                  <c:v>1.1201470322106082</c:v>
                </c:pt>
                <c:pt idx="1">
                  <c:v>1.1611700237860514</c:v>
                </c:pt>
                <c:pt idx="2">
                  <c:v>1.1353745303366611</c:v>
                </c:pt>
                <c:pt idx="3">
                  <c:v>1.1970996587694689</c:v>
                </c:pt>
                <c:pt idx="4">
                  <c:v>1.1876193455516078</c:v>
                </c:pt>
                <c:pt idx="5">
                  <c:v>1.3059815650159703</c:v>
                </c:pt>
                <c:pt idx="6">
                  <c:v>1.3321963718081409</c:v>
                </c:pt>
                <c:pt idx="7">
                  <c:v>1.2927092882532996</c:v>
                </c:pt>
                <c:pt idx="8">
                  <c:v>1.2474026657723694</c:v>
                </c:pt>
                <c:pt idx="9">
                  <c:v>1.0641229667639398</c:v>
                </c:pt>
                <c:pt idx="10">
                  <c:v>1.0500194199511685</c:v>
                </c:pt>
                <c:pt idx="11">
                  <c:v>1.0551283600687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D4-4D87-9CB7-46F5C1BE7C17}"/>
            </c:ext>
          </c:extLst>
        </c:ser>
        <c:ser>
          <c:idx val="1"/>
          <c:order val="1"/>
          <c:tx>
            <c:strRef>
              <c:f>Fig2_barLine!$M$2</c:f>
              <c:strCache>
                <c:ptCount val="1"/>
                <c:pt idx="0">
                  <c:v>tm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S$27:$S$38</c:f>
                <c:numCache>
                  <c:formatCode>General</c:formatCode>
                  <c:ptCount val="12"/>
                  <c:pt idx="0">
                    <c:v>0.12595378669146742</c:v>
                  </c:pt>
                  <c:pt idx="1">
                    <c:v>0.10617990743338984</c:v>
                  </c:pt>
                  <c:pt idx="2">
                    <c:v>0.19934221219229417</c:v>
                  </c:pt>
                  <c:pt idx="3">
                    <c:v>0.10575501932558559</c:v>
                  </c:pt>
                  <c:pt idx="4">
                    <c:v>7.9001043669987309E-2</c:v>
                  </c:pt>
                  <c:pt idx="5">
                    <c:v>6.0137744428928469E-2</c:v>
                  </c:pt>
                  <c:pt idx="6">
                    <c:v>6.4810058831118539E-2</c:v>
                  </c:pt>
                  <c:pt idx="7">
                    <c:v>7.1471342331702298E-2</c:v>
                  </c:pt>
                  <c:pt idx="8">
                    <c:v>7.7145635915860378E-2</c:v>
                  </c:pt>
                  <c:pt idx="9">
                    <c:v>7.7600110041461459E-2</c:v>
                  </c:pt>
                  <c:pt idx="10">
                    <c:v>9.3043117138128933E-2</c:v>
                  </c:pt>
                  <c:pt idx="11">
                    <c:v>0.10904211087160402</c:v>
                  </c:pt>
                </c:numCache>
              </c:numRef>
            </c:plus>
            <c:minus>
              <c:numRef>
                <c:f>Fig2_barLine!$S$27:$S$38</c:f>
                <c:numCache>
                  <c:formatCode>General</c:formatCode>
                  <c:ptCount val="12"/>
                  <c:pt idx="0">
                    <c:v>0.12595378669146742</c:v>
                  </c:pt>
                  <c:pt idx="1">
                    <c:v>0.10617990743338984</c:v>
                  </c:pt>
                  <c:pt idx="2">
                    <c:v>0.19934221219229417</c:v>
                  </c:pt>
                  <c:pt idx="3">
                    <c:v>0.10575501932558559</c:v>
                  </c:pt>
                  <c:pt idx="4">
                    <c:v>7.9001043669987309E-2</c:v>
                  </c:pt>
                  <c:pt idx="5">
                    <c:v>6.0137744428928469E-2</c:v>
                  </c:pt>
                  <c:pt idx="6">
                    <c:v>6.4810058831118539E-2</c:v>
                  </c:pt>
                  <c:pt idx="7">
                    <c:v>7.1471342331702298E-2</c:v>
                  </c:pt>
                  <c:pt idx="8">
                    <c:v>7.7145635915860378E-2</c:v>
                  </c:pt>
                  <c:pt idx="9">
                    <c:v>7.7600110041461459E-2</c:v>
                  </c:pt>
                  <c:pt idx="10">
                    <c:v>9.3043117138128933E-2</c:v>
                  </c:pt>
                  <c:pt idx="11">
                    <c:v>0.10904211087160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15:$K$26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M$27:$M$38</c:f>
              <c:numCache>
                <c:formatCode>0.0</c:formatCode>
                <c:ptCount val="12"/>
                <c:pt idx="0">
                  <c:v>1.4432542144833138</c:v>
                </c:pt>
                <c:pt idx="1">
                  <c:v>1.5017227354550646</c:v>
                </c:pt>
                <c:pt idx="2">
                  <c:v>1.2487179397168602</c:v>
                </c:pt>
                <c:pt idx="3">
                  <c:v>1.3723394718295001</c:v>
                </c:pt>
                <c:pt idx="4">
                  <c:v>1.239521206548609</c:v>
                </c:pt>
                <c:pt idx="5">
                  <c:v>1.1875896877843597</c:v>
                </c:pt>
                <c:pt idx="6">
                  <c:v>1.1664065180610295</c:v>
                </c:pt>
                <c:pt idx="7">
                  <c:v>1.1368530327190496</c:v>
                </c:pt>
                <c:pt idx="8">
                  <c:v>1.2137680975049601</c:v>
                </c:pt>
                <c:pt idx="9">
                  <c:v>1.2566608136425494</c:v>
                </c:pt>
                <c:pt idx="10">
                  <c:v>1.1902700125095713</c:v>
                </c:pt>
                <c:pt idx="11">
                  <c:v>1.2912516300649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D4-4D87-9CB7-46F5C1BE7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n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_barLine!$N$2</c:f>
              <c:strCache>
                <c:ptCount val="1"/>
                <c:pt idx="0">
                  <c:v>p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_barLine!$T$27:$T$38</c:f>
                <c:numCache>
                  <c:formatCode>General</c:formatCode>
                  <c:ptCount val="12"/>
                  <c:pt idx="0">
                    <c:v>19.018419230425224</c:v>
                  </c:pt>
                  <c:pt idx="1">
                    <c:v>15.405679316406252</c:v>
                  </c:pt>
                  <c:pt idx="2">
                    <c:v>12.611348767122919</c:v>
                  </c:pt>
                  <c:pt idx="3">
                    <c:v>7.3628196857399217</c:v>
                  </c:pt>
                  <c:pt idx="4">
                    <c:v>3.5914913850179797</c:v>
                  </c:pt>
                  <c:pt idx="5">
                    <c:v>4.8839242967191661</c:v>
                  </c:pt>
                  <c:pt idx="6">
                    <c:v>5.4380300420192045</c:v>
                  </c:pt>
                  <c:pt idx="7">
                    <c:v>3.5574557814762269</c:v>
                  </c:pt>
                  <c:pt idx="8">
                    <c:v>3.2724832352399909</c:v>
                  </c:pt>
                  <c:pt idx="9">
                    <c:v>4.8265383801616402</c:v>
                  </c:pt>
                  <c:pt idx="10">
                    <c:v>11.032850591774604</c:v>
                  </c:pt>
                  <c:pt idx="11">
                    <c:v>17.781617376338431</c:v>
                  </c:pt>
                </c:numCache>
              </c:numRef>
            </c:plus>
            <c:minus>
              <c:numRef>
                <c:f>Fig2_barLine!$T$27:$T$38</c:f>
                <c:numCache>
                  <c:formatCode>General</c:formatCode>
                  <c:ptCount val="12"/>
                  <c:pt idx="0">
                    <c:v>19.018419230425224</c:v>
                  </c:pt>
                  <c:pt idx="1">
                    <c:v>15.405679316406252</c:v>
                  </c:pt>
                  <c:pt idx="2">
                    <c:v>12.611348767122919</c:v>
                  </c:pt>
                  <c:pt idx="3">
                    <c:v>7.3628196857399217</c:v>
                  </c:pt>
                  <c:pt idx="4">
                    <c:v>3.5914913850179797</c:v>
                  </c:pt>
                  <c:pt idx="5">
                    <c:v>4.8839242967191661</c:v>
                  </c:pt>
                  <c:pt idx="6">
                    <c:v>5.4380300420192045</c:v>
                  </c:pt>
                  <c:pt idx="7">
                    <c:v>3.5574557814762269</c:v>
                  </c:pt>
                  <c:pt idx="8">
                    <c:v>3.2724832352399909</c:v>
                  </c:pt>
                  <c:pt idx="9">
                    <c:v>4.8265383801616402</c:v>
                  </c:pt>
                  <c:pt idx="10">
                    <c:v>11.032850591774604</c:v>
                  </c:pt>
                  <c:pt idx="11">
                    <c:v>17.781617376338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_barLine!$K$3:$K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Fig2_barLine!$N$27:$N$38</c:f>
              <c:numCache>
                <c:formatCode>0.0</c:formatCode>
                <c:ptCount val="12"/>
                <c:pt idx="0">
                  <c:v>-5.2600935340922934</c:v>
                </c:pt>
                <c:pt idx="1">
                  <c:v>-33.94077566226899</c:v>
                </c:pt>
                <c:pt idx="2">
                  <c:v>-45.121170706014823</c:v>
                </c:pt>
                <c:pt idx="3">
                  <c:v>-26.674031088652931</c:v>
                </c:pt>
                <c:pt idx="4">
                  <c:v>11.922285299253698</c:v>
                </c:pt>
                <c:pt idx="5">
                  <c:v>45.082185007746375</c:v>
                </c:pt>
                <c:pt idx="6">
                  <c:v>64.183443161558188</c:v>
                </c:pt>
                <c:pt idx="7">
                  <c:v>35.204168394217803</c:v>
                </c:pt>
                <c:pt idx="8">
                  <c:v>10.688266279649341</c:v>
                </c:pt>
                <c:pt idx="9">
                  <c:v>8.8964179908687946</c:v>
                </c:pt>
                <c:pt idx="10">
                  <c:v>-1.9274897253123087</c:v>
                </c:pt>
                <c:pt idx="11">
                  <c:v>4.8291480556766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1-4158-9412-22D74E1CDF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61615"/>
        <c:axId val="109466607"/>
      </c:barChart>
      <c:catAx>
        <c:axId val="10946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6607"/>
        <c:crosses val="autoZero"/>
        <c:auto val="1"/>
        <c:lblAlgn val="ctr"/>
        <c:lblOffset val="100"/>
        <c:noMultiLvlLbl val="0"/>
      </c:catAx>
      <c:valAx>
        <c:axId val="109466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6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2</xdr:row>
      <xdr:rowOff>142875</xdr:rowOff>
    </xdr:from>
    <xdr:to>
      <xdr:col>19</xdr:col>
      <xdr:colOff>476250</xdr:colOff>
      <xdr:row>23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1</xdr:colOff>
      <xdr:row>3</xdr:row>
      <xdr:rowOff>19050</xdr:rowOff>
    </xdr:from>
    <xdr:to>
      <xdr:col>23</xdr:col>
      <xdr:colOff>409575</xdr:colOff>
      <xdr:row>3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23825</xdr:rowOff>
    </xdr:from>
    <xdr:to>
      <xdr:col>9</xdr:col>
      <xdr:colOff>56030</xdr:colOff>
      <xdr:row>15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0</xdr:row>
      <xdr:rowOff>76200</xdr:rowOff>
    </xdr:from>
    <xdr:to>
      <xdr:col>31</xdr:col>
      <xdr:colOff>273600</xdr:colOff>
      <xdr:row>13</xdr:row>
      <xdr:rowOff>11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15</xdr:row>
      <xdr:rowOff>104775</xdr:rowOff>
    </xdr:from>
    <xdr:to>
      <xdr:col>8</xdr:col>
      <xdr:colOff>481854</xdr:colOff>
      <xdr:row>29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9525</xdr:colOff>
      <xdr:row>13</xdr:row>
      <xdr:rowOff>180975</xdr:rowOff>
    </xdr:from>
    <xdr:to>
      <xdr:col>31</xdr:col>
      <xdr:colOff>283125</xdr:colOff>
      <xdr:row>27</xdr:row>
      <xdr:rowOff>33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1</xdr:row>
      <xdr:rowOff>10086</xdr:rowOff>
    </xdr:from>
    <xdr:to>
      <xdr:col>8</xdr:col>
      <xdr:colOff>582706</xdr:colOff>
      <xdr:row>45</xdr:row>
      <xdr:rowOff>862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9525</xdr:colOff>
      <xdr:row>27</xdr:row>
      <xdr:rowOff>66675</xdr:rowOff>
    </xdr:from>
    <xdr:to>
      <xdr:col>31</xdr:col>
      <xdr:colOff>283125</xdr:colOff>
      <xdr:row>40</xdr:row>
      <xdr:rowOff>1101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61"/>
  <sheetViews>
    <sheetView workbookViewId="0">
      <pane ySplit="1" topLeftCell="A2" activePane="bottomLeft" state="frozen"/>
      <selection pane="bottomLeft" activeCell="L1" sqref="L1"/>
    </sheetView>
  </sheetViews>
  <sheetFormatPr defaultRowHeight="15" x14ac:dyDescent="0.25"/>
  <cols>
    <col min="1" max="1" width="13" bestFit="1" customWidth="1"/>
    <col min="2" max="2" width="27" bestFit="1" customWidth="1"/>
    <col min="3" max="4" width="6.42578125" customWidth="1"/>
    <col min="5" max="6" width="18" bestFit="1" customWidth="1"/>
    <col min="7" max="7" width="13" bestFit="1" customWidth="1"/>
  </cols>
  <sheetData>
    <row r="1" spans="1:13" x14ac:dyDescent="0.25">
      <c r="A1" t="s">
        <v>13</v>
      </c>
      <c r="B1" t="s">
        <v>14</v>
      </c>
      <c r="C1" t="s">
        <v>15</v>
      </c>
      <c r="D1" t="s">
        <v>17</v>
      </c>
      <c r="E1" t="s">
        <v>41</v>
      </c>
      <c r="F1" t="s">
        <v>42</v>
      </c>
      <c r="G1" t="s">
        <v>39</v>
      </c>
      <c r="H1" t="s">
        <v>30</v>
      </c>
      <c r="I1" t="s">
        <v>31</v>
      </c>
      <c r="J1" t="s">
        <v>16</v>
      </c>
      <c r="K1" t="s">
        <v>43</v>
      </c>
      <c r="L1" t="s">
        <v>44</v>
      </c>
      <c r="M1" t="s">
        <v>40</v>
      </c>
    </row>
    <row r="2" spans="1:13" x14ac:dyDescent="0.25">
      <c r="A2" t="s">
        <v>0</v>
      </c>
      <c r="B2" t="s">
        <v>1</v>
      </c>
      <c r="C2">
        <v>1</v>
      </c>
      <c r="D2" t="s">
        <v>18</v>
      </c>
      <c r="E2" s="2">
        <v>26.807783730887099</v>
      </c>
      <c r="F2" s="2">
        <v>15.280154541556501</v>
      </c>
      <c r="G2" s="2">
        <v>2.2803590663</v>
      </c>
      <c r="H2" s="2">
        <v>25.459972350230402</v>
      </c>
      <c r="I2" s="2">
        <v>13.454322580645201</v>
      </c>
      <c r="J2" s="2">
        <v>5.6387878787878796</v>
      </c>
      <c r="K2" s="2">
        <f>E2-H2</f>
        <v>1.3478113806566974</v>
      </c>
      <c r="L2" s="2">
        <f>F2-I2</f>
        <v>1.8258319609112998</v>
      </c>
      <c r="M2" s="1">
        <f>(G2-J2)/J2*100</f>
        <v>-59.559410367637575</v>
      </c>
    </row>
    <row r="3" spans="1:13" x14ac:dyDescent="0.25">
      <c r="A3" t="s">
        <v>0</v>
      </c>
      <c r="B3" t="s">
        <v>1</v>
      </c>
      <c r="C3">
        <v>2</v>
      </c>
      <c r="D3" t="s">
        <v>19</v>
      </c>
      <c r="E3" s="2">
        <v>28.714405031640698</v>
      </c>
      <c r="F3" s="2">
        <v>17.019415596447399</v>
      </c>
      <c r="G3" s="2">
        <v>0.431041299075</v>
      </c>
      <c r="H3" s="2">
        <v>27.011873328641801</v>
      </c>
      <c r="I3" s="2">
        <v>15.035280084447599</v>
      </c>
      <c r="J3" s="2">
        <v>7.3493939393939396</v>
      </c>
      <c r="K3" s="2">
        <f>E3-H3</f>
        <v>1.7025317029988969</v>
      </c>
      <c r="L3" s="2">
        <f>F3-I3</f>
        <v>1.9841355119997992</v>
      </c>
      <c r="M3" s="1">
        <f>(G3-J3)/J3*100</f>
        <v>-94.135008918700777</v>
      </c>
    </row>
    <row r="4" spans="1:13" x14ac:dyDescent="0.25">
      <c r="A4" t="s">
        <v>0</v>
      </c>
      <c r="B4" t="s">
        <v>1</v>
      </c>
      <c r="C4">
        <v>3</v>
      </c>
      <c r="D4" t="s">
        <v>20</v>
      </c>
      <c r="E4" s="2">
        <v>28.9890260996774</v>
      </c>
      <c r="F4" s="2">
        <v>17.9008749421129</v>
      </c>
      <c r="G4" s="2">
        <v>7.8513451746499996</v>
      </c>
      <c r="H4" s="2">
        <v>27.692783410138301</v>
      </c>
      <c r="I4" s="2">
        <v>16.389059907834099</v>
      </c>
      <c r="J4" s="2">
        <v>30.060606060606101</v>
      </c>
      <c r="K4" s="2">
        <f>E4-H4</f>
        <v>1.296242689539099</v>
      </c>
      <c r="L4" s="2">
        <f>F4-I4</f>
        <v>1.5118150342788006</v>
      </c>
      <c r="M4" s="1">
        <f>(G4-J4)/J4*100</f>
        <v>-73.88161383432967</v>
      </c>
    </row>
    <row r="5" spans="1:13" x14ac:dyDescent="0.25">
      <c r="A5" t="s">
        <v>0</v>
      </c>
      <c r="B5" t="s">
        <v>1</v>
      </c>
      <c r="C5">
        <v>4</v>
      </c>
      <c r="D5" t="s">
        <v>21</v>
      </c>
      <c r="E5" s="2">
        <v>28.676185639724999</v>
      </c>
      <c r="F5" s="2">
        <v>18.2778201237833</v>
      </c>
      <c r="G5" s="2">
        <v>15.508878973125</v>
      </c>
      <c r="H5" s="2">
        <v>26.897047619047601</v>
      </c>
      <c r="I5" s="2">
        <v>16.3725428571429</v>
      </c>
      <c r="J5" s="2">
        <v>48.513939393939403</v>
      </c>
      <c r="K5" s="2">
        <f>E5-H5</f>
        <v>1.7791380206773972</v>
      </c>
      <c r="L5" s="2">
        <f>F5-I5</f>
        <v>1.9052772666404003</v>
      </c>
      <c r="M5" s="1">
        <f>(G5-J5)/J5*100</f>
        <v>-68.032117847221357</v>
      </c>
    </row>
    <row r="6" spans="1:13" x14ac:dyDescent="0.25">
      <c r="A6" t="s">
        <v>0</v>
      </c>
      <c r="B6" t="s">
        <v>1</v>
      </c>
      <c r="C6">
        <v>5</v>
      </c>
      <c r="D6" t="s">
        <v>22</v>
      </c>
      <c r="E6" s="2">
        <v>27.202183872903198</v>
      </c>
      <c r="F6" s="2">
        <v>17.886860901064502</v>
      </c>
      <c r="G6" s="2">
        <v>49.118380855075003</v>
      </c>
      <c r="H6" s="2">
        <v>25.5060460829493</v>
      </c>
      <c r="I6" s="2">
        <v>15.9628202764977</v>
      </c>
      <c r="J6" s="2">
        <v>111.17333333333301</v>
      </c>
      <c r="K6" s="2">
        <f>E6-H6</f>
        <v>1.6961377899538981</v>
      </c>
      <c r="L6" s="2">
        <f>F6-I6</f>
        <v>1.9240406245668016</v>
      </c>
      <c r="M6" s="1">
        <f>(G6-J6)/J6*100</f>
        <v>-55.81819903897054</v>
      </c>
    </row>
    <row r="7" spans="1:13" x14ac:dyDescent="0.25">
      <c r="A7" t="s">
        <v>0</v>
      </c>
      <c r="B7" t="s">
        <v>1</v>
      </c>
      <c r="C7">
        <v>6</v>
      </c>
      <c r="D7" t="s">
        <v>23</v>
      </c>
      <c r="E7" s="2">
        <v>23.819385685591701</v>
      </c>
      <c r="F7" s="2">
        <v>16.124922745275001</v>
      </c>
      <c r="G7" s="2">
        <v>145.00056449740001</v>
      </c>
      <c r="H7" s="2">
        <v>22.6927428571429</v>
      </c>
      <c r="I7" s="2">
        <v>14.819857142857099</v>
      </c>
      <c r="J7" s="2">
        <v>159.48060606060599</v>
      </c>
      <c r="K7" s="2">
        <f>E7-H7</f>
        <v>1.1266428284488015</v>
      </c>
      <c r="L7" s="2">
        <f>F7-I7</f>
        <v>1.3050656024179013</v>
      </c>
      <c r="M7" s="1">
        <f>(G7-J7)/J7*100</f>
        <v>-9.0794999598278849</v>
      </c>
    </row>
    <row r="8" spans="1:13" x14ac:dyDescent="0.25">
      <c r="A8" t="s">
        <v>0</v>
      </c>
      <c r="B8" t="s">
        <v>1</v>
      </c>
      <c r="C8">
        <v>7</v>
      </c>
      <c r="D8" t="s">
        <v>24</v>
      </c>
      <c r="E8" s="2">
        <v>22.3167580085968</v>
      </c>
      <c r="F8" s="2">
        <v>15.0236155567742</v>
      </c>
      <c r="G8" s="2">
        <v>340.73650729849999</v>
      </c>
      <c r="H8" s="2">
        <v>20.420555145929299</v>
      </c>
      <c r="I8" s="2">
        <v>13.780920122887901</v>
      </c>
      <c r="J8" s="2">
        <v>333.16515151515102</v>
      </c>
      <c r="K8" s="2">
        <f>E8-H8</f>
        <v>1.8962028626675007</v>
      </c>
      <c r="L8" s="2">
        <f>F8-I8</f>
        <v>1.2426954338862988</v>
      </c>
      <c r="M8" s="1">
        <f>(G8-J8)/J8*100</f>
        <v>2.2725533414633396</v>
      </c>
    </row>
    <row r="9" spans="1:13" x14ac:dyDescent="0.25">
      <c r="A9" t="s">
        <v>0</v>
      </c>
      <c r="B9" t="s">
        <v>1</v>
      </c>
      <c r="C9">
        <v>8</v>
      </c>
      <c r="D9" t="s">
        <v>25</v>
      </c>
      <c r="E9" s="2">
        <v>22.018117427370999</v>
      </c>
      <c r="F9" s="2">
        <v>15.044880288258099</v>
      </c>
      <c r="G9" s="2">
        <v>351.82357807557503</v>
      </c>
      <c r="H9" s="2">
        <v>20.520036866359401</v>
      </c>
      <c r="I9" s="2">
        <v>13.667935483871</v>
      </c>
      <c r="J9" s="2">
        <v>326.22303030302999</v>
      </c>
      <c r="K9" s="2">
        <f>E9-H9</f>
        <v>1.4980805610115979</v>
      </c>
      <c r="L9" s="2">
        <f>F9-I9</f>
        <v>1.3769448043870991</v>
      </c>
      <c r="M9" s="1">
        <f>(G9-J9)/J9*100</f>
        <v>7.8475599189807603</v>
      </c>
    </row>
    <row r="10" spans="1:13" x14ac:dyDescent="0.25">
      <c r="A10" t="s">
        <v>0</v>
      </c>
      <c r="B10" t="s">
        <v>1</v>
      </c>
      <c r="C10">
        <v>9</v>
      </c>
      <c r="D10" t="s">
        <v>26</v>
      </c>
      <c r="E10" s="2">
        <v>23.809736681450001</v>
      </c>
      <c r="F10" s="2">
        <v>14.47121822948</v>
      </c>
      <c r="G10" s="2">
        <v>127.62737613580001</v>
      </c>
      <c r="H10" s="2">
        <v>22.567971428571401</v>
      </c>
      <c r="I10" s="2">
        <v>13.1893339901478</v>
      </c>
      <c r="J10" s="2">
        <v>170.28848484848501</v>
      </c>
      <c r="K10" s="2">
        <f>E10-H10</f>
        <v>1.2417652528786007</v>
      </c>
      <c r="L10" s="2">
        <f>F10-I10</f>
        <v>1.2818842393322001</v>
      </c>
      <c r="M10" s="1">
        <f>(G10-J10)/J10*100</f>
        <v>-25.052256910173892</v>
      </c>
    </row>
    <row r="11" spans="1:13" x14ac:dyDescent="0.25">
      <c r="A11" t="s">
        <v>0</v>
      </c>
      <c r="B11" t="s">
        <v>1</v>
      </c>
      <c r="C11">
        <v>10</v>
      </c>
      <c r="D11" t="s">
        <v>27</v>
      </c>
      <c r="E11" s="2">
        <v>25.178524387806402</v>
      </c>
      <c r="F11" s="2">
        <v>13.89519916275</v>
      </c>
      <c r="G11" s="2">
        <v>59.4565579828</v>
      </c>
      <c r="H11" s="2">
        <v>24.040903225806399</v>
      </c>
      <c r="I11" s="2">
        <v>12.3121382488479</v>
      </c>
      <c r="J11" s="2">
        <v>91.87</v>
      </c>
      <c r="K11" s="2">
        <f>E11-H11</f>
        <v>1.1376211620000021</v>
      </c>
      <c r="L11" s="2">
        <f>F11-I11</f>
        <v>1.5830609139021004</v>
      </c>
      <c r="M11" s="1">
        <f>(G11-J11)/J11*100</f>
        <v>-35.281856990530102</v>
      </c>
    </row>
    <row r="12" spans="1:13" x14ac:dyDescent="0.25">
      <c r="A12" t="s">
        <v>0</v>
      </c>
      <c r="B12" t="s">
        <v>1</v>
      </c>
      <c r="C12">
        <v>11</v>
      </c>
      <c r="D12" t="s">
        <v>28</v>
      </c>
      <c r="E12" s="2">
        <v>25.703064311066701</v>
      </c>
      <c r="F12" s="2">
        <v>13.7045194572292</v>
      </c>
      <c r="G12" s="2">
        <v>15.964489119650001</v>
      </c>
      <c r="H12" s="2">
        <v>24.327961904761899</v>
      </c>
      <c r="I12" s="2">
        <v>12.609942857142901</v>
      </c>
      <c r="J12" s="2">
        <v>26.822500000000002</v>
      </c>
      <c r="K12" s="2">
        <f>E12-H12</f>
        <v>1.3751024063048014</v>
      </c>
      <c r="L12" s="2">
        <f>F12-I12</f>
        <v>1.0945766000862989</v>
      </c>
      <c r="M12" s="1">
        <f>(G12-J12)/J12*100</f>
        <v>-40.480980074005032</v>
      </c>
    </row>
    <row r="13" spans="1:13" x14ac:dyDescent="0.25">
      <c r="A13" t="s">
        <v>0</v>
      </c>
      <c r="B13" t="s">
        <v>1</v>
      </c>
      <c r="C13">
        <v>12</v>
      </c>
      <c r="D13" t="s">
        <v>29</v>
      </c>
      <c r="E13" s="2">
        <v>25.965853269427399</v>
      </c>
      <c r="F13" s="2">
        <v>14.263304331363701</v>
      </c>
      <c r="G13" s="2">
        <v>8.2795469053499993</v>
      </c>
      <c r="H13" s="2">
        <v>24.575797235023</v>
      </c>
      <c r="I13" s="2">
        <v>12.6657050691244</v>
      </c>
      <c r="J13" s="2">
        <v>11.8046875</v>
      </c>
      <c r="K13" s="2">
        <f>E13-H13</f>
        <v>1.3900560344043988</v>
      </c>
      <c r="L13" s="2">
        <f>F13-I13</f>
        <v>1.5975992622393012</v>
      </c>
      <c r="M13" s="1">
        <f>(G13-J13)/J13*100</f>
        <v>-29.86221019954997</v>
      </c>
    </row>
    <row r="14" spans="1:13" x14ac:dyDescent="0.25">
      <c r="A14" t="s">
        <v>0</v>
      </c>
      <c r="B14" t="s">
        <v>2</v>
      </c>
      <c r="C14">
        <v>1</v>
      </c>
      <c r="D14" t="s">
        <v>18</v>
      </c>
      <c r="E14" s="2">
        <v>26.36640702575</v>
      </c>
      <c r="F14" s="2">
        <v>14.4169860636185</v>
      </c>
      <c r="G14" s="2">
        <v>1.6761407183749999</v>
      </c>
      <c r="H14" s="2">
        <v>25.459972350230402</v>
      </c>
      <c r="I14" s="2">
        <v>13.454322580645201</v>
      </c>
      <c r="J14" s="2">
        <v>5.6387878787878796</v>
      </c>
      <c r="K14" s="2">
        <f>E14-H14</f>
        <v>0.90643467551959844</v>
      </c>
      <c r="L14" s="2">
        <f>F14-I14</f>
        <v>0.96266348297329962</v>
      </c>
      <c r="M14" s="1">
        <f>(G14-J14)/J14*100</f>
        <v>-70.274804543005715</v>
      </c>
    </row>
    <row r="15" spans="1:13" x14ac:dyDescent="0.25">
      <c r="A15" t="s">
        <v>0</v>
      </c>
      <c r="B15" t="s">
        <v>2</v>
      </c>
      <c r="C15">
        <v>2</v>
      </c>
      <c r="D15" t="s">
        <v>19</v>
      </c>
      <c r="E15" s="2">
        <v>28.008939436241398</v>
      </c>
      <c r="F15" s="2">
        <v>15.725007470424</v>
      </c>
      <c r="G15" s="2">
        <v>6.3556681815499996</v>
      </c>
      <c r="H15" s="2">
        <v>27.011873328641801</v>
      </c>
      <c r="I15" s="2">
        <v>15.035280084447599</v>
      </c>
      <c r="J15" s="2">
        <v>7.3493939393939396</v>
      </c>
      <c r="K15" s="2">
        <f>E15-H15</f>
        <v>0.99706610759959702</v>
      </c>
      <c r="L15" s="2">
        <f>F15-I15</f>
        <v>0.6897273859764006</v>
      </c>
      <c r="M15" s="1">
        <f>(G15-J15)/J15*100</f>
        <v>-13.52119325809179</v>
      </c>
    </row>
    <row r="16" spans="1:13" x14ac:dyDescent="0.25">
      <c r="A16" t="s">
        <v>0</v>
      </c>
      <c r="B16" t="s">
        <v>2</v>
      </c>
      <c r="C16">
        <v>3</v>
      </c>
      <c r="D16" t="s">
        <v>20</v>
      </c>
      <c r="E16" s="2">
        <v>29.069628457209699</v>
      </c>
      <c r="F16" s="2">
        <v>17.412050461685499</v>
      </c>
      <c r="G16" s="2">
        <v>21.140959638550001</v>
      </c>
      <c r="H16" s="2">
        <v>27.692783410138301</v>
      </c>
      <c r="I16" s="2">
        <v>16.389059907834099</v>
      </c>
      <c r="J16" s="2">
        <v>30.060606060606101</v>
      </c>
      <c r="K16" s="2">
        <f>E16-H16</f>
        <v>1.3768450470713987</v>
      </c>
      <c r="L16" s="2">
        <f>F16-I16</f>
        <v>1.0229905538514004</v>
      </c>
      <c r="M16" s="1">
        <f>(G16-J16)/J16*100</f>
        <v>-29.67221087982368</v>
      </c>
    </row>
    <row r="17" spans="1:13" x14ac:dyDescent="0.25">
      <c r="A17" t="s">
        <v>0</v>
      </c>
      <c r="B17" t="s">
        <v>2</v>
      </c>
      <c r="C17">
        <v>4</v>
      </c>
      <c r="D17" t="s">
        <v>21</v>
      </c>
      <c r="E17" s="2">
        <v>27.884894932508299</v>
      </c>
      <c r="F17" s="2">
        <v>17.548625879595001</v>
      </c>
      <c r="G17" s="2">
        <v>54.760915393274999</v>
      </c>
      <c r="H17" s="2">
        <v>26.897047619047601</v>
      </c>
      <c r="I17" s="2">
        <v>16.3725428571429</v>
      </c>
      <c r="J17" s="2">
        <v>48.513939393939403</v>
      </c>
      <c r="K17" s="2">
        <f>E17-H17</f>
        <v>0.98784731346069776</v>
      </c>
      <c r="L17" s="2">
        <f>F17-I17</f>
        <v>1.1760830224521008</v>
      </c>
      <c r="M17" s="1">
        <f>(G17-J17)/J17*100</f>
        <v>12.876662001428807</v>
      </c>
    </row>
    <row r="18" spans="1:13" x14ac:dyDescent="0.25">
      <c r="A18" t="s">
        <v>0</v>
      </c>
      <c r="B18" t="s">
        <v>2</v>
      </c>
      <c r="C18">
        <v>5</v>
      </c>
      <c r="D18" t="s">
        <v>22</v>
      </c>
      <c r="E18" s="2">
        <v>26.397232998072599</v>
      </c>
      <c r="F18" s="2">
        <v>16.7706336804806</v>
      </c>
      <c r="G18" s="2">
        <v>87.370021297850002</v>
      </c>
      <c r="H18" s="2">
        <v>25.5060460829493</v>
      </c>
      <c r="I18" s="2">
        <v>15.9628202764977</v>
      </c>
      <c r="J18" s="2">
        <v>111.17333333333301</v>
      </c>
      <c r="K18" s="2">
        <f>E18-H18</f>
        <v>0.89118691512329917</v>
      </c>
      <c r="L18" s="2">
        <f>F18-I18</f>
        <v>0.80781340398289991</v>
      </c>
      <c r="M18" s="1">
        <f>(G18-J18)/J18*100</f>
        <v>-21.41099067715556</v>
      </c>
    </row>
    <row r="19" spans="1:13" x14ac:dyDescent="0.25">
      <c r="A19" t="s">
        <v>0</v>
      </c>
      <c r="B19" t="s">
        <v>2</v>
      </c>
      <c r="C19">
        <v>6</v>
      </c>
      <c r="D19" t="s">
        <v>23</v>
      </c>
      <c r="E19" s="2">
        <v>23.734837608866702</v>
      </c>
      <c r="F19" s="2">
        <v>15.851324934999999</v>
      </c>
      <c r="G19" s="2">
        <v>164.17301161507501</v>
      </c>
      <c r="H19" s="2">
        <v>22.6927428571429</v>
      </c>
      <c r="I19" s="2">
        <v>14.819857142857099</v>
      </c>
      <c r="J19" s="2">
        <v>159.48060606060599</v>
      </c>
      <c r="K19" s="2">
        <f>E19-H19</f>
        <v>1.0420947517238019</v>
      </c>
      <c r="L19" s="2">
        <f>F19-I19</f>
        <v>1.0314677921428999</v>
      </c>
      <c r="M19" s="1">
        <f>(G19-J19)/J19*100</f>
        <v>2.9423048171047244</v>
      </c>
    </row>
    <row r="20" spans="1:13" x14ac:dyDescent="0.25">
      <c r="A20" t="s">
        <v>0</v>
      </c>
      <c r="B20" t="s">
        <v>2</v>
      </c>
      <c r="C20">
        <v>7</v>
      </c>
      <c r="D20" t="s">
        <v>24</v>
      </c>
      <c r="E20" s="2">
        <v>20.8906016751613</v>
      </c>
      <c r="F20" s="2">
        <v>14.5464548027339</v>
      </c>
      <c r="G20" s="2">
        <v>369.78077264845001</v>
      </c>
      <c r="H20" s="2">
        <v>20.420555145929299</v>
      </c>
      <c r="I20" s="2">
        <v>13.780920122887901</v>
      </c>
      <c r="J20" s="2">
        <v>333.16515151515102</v>
      </c>
      <c r="K20" s="2">
        <f>E20-H20</f>
        <v>0.47004652923200041</v>
      </c>
      <c r="L20" s="2">
        <f>F20-I20</f>
        <v>0.76553467984599877</v>
      </c>
      <c r="M20" s="1">
        <f>(G20-J20)/J20*100</f>
        <v>10.990231411292681</v>
      </c>
    </row>
    <row r="21" spans="1:13" x14ac:dyDescent="0.25">
      <c r="A21" t="s">
        <v>0</v>
      </c>
      <c r="B21" t="s">
        <v>2</v>
      </c>
      <c r="C21">
        <v>8</v>
      </c>
      <c r="D21" t="s">
        <v>25</v>
      </c>
      <c r="E21" s="2">
        <v>21.394078126048399</v>
      </c>
      <c r="F21" s="2">
        <v>14.5614723434435</v>
      </c>
      <c r="G21" s="2">
        <v>328.14056388174998</v>
      </c>
      <c r="H21" s="2">
        <v>20.520036866359401</v>
      </c>
      <c r="I21" s="2">
        <v>13.667935483871</v>
      </c>
      <c r="J21" s="2">
        <v>326.22303030302999</v>
      </c>
      <c r="K21" s="2">
        <f>E21-H21</f>
        <v>0.87404125968899749</v>
      </c>
      <c r="L21" s="2">
        <f>F21-I21</f>
        <v>0.89353685957249951</v>
      </c>
      <c r="M21" s="1">
        <f>(G21-J21)/J21*100</f>
        <v>0.5877983467135327</v>
      </c>
    </row>
    <row r="22" spans="1:13" x14ac:dyDescent="0.25">
      <c r="A22" t="s">
        <v>0</v>
      </c>
      <c r="B22" t="s">
        <v>2</v>
      </c>
      <c r="C22">
        <v>9</v>
      </c>
      <c r="D22" t="s">
        <v>26</v>
      </c>
      <c r="E22" s="2">
        <v>23.061359112449999</v>
      </c>
      <c r="F22" s="2">
        <v>13.900868133613301</v>
      </c>
      <c r="G22" s="2">
        <v>184.659870758875</v>
      </c>
      <c r="H22" s="2">
        <v>22.567971428571401</v>
      </c>
      <c r="I22" s="2">
        <v>13.1893339901478</v>
      </c>
      <c r="J22" s="2">
        <v>170.28848484848501</v>
      </c>
      <c r="K22" s="2">
        <f>E22-H22</f>
        <v>0.49338768387859844</v>
      </c>
      <c r="L22" s="2">
        <f>F22-I22</f>
        <v>0.71153414346550115</v>
      </c>
      <c r="M22" s="1">
        <f>(G22-J22)/J22*100</f>
        <v>8.4394349525025127</v>
      </c>
    </row>
    <row r="23" spans="1:13" x14ac:dyDescent="0.25">
      <c r="A23" t="s">
        <v>0</v>
      </c>
      <c r="B23" t="s">
        <v>2</v>
      </c>
      <c r="C23">
        <v>10</v>
      </c>
      <c r="D23" t="s">
        <v>27</v>
      </c>
      <c r="E23" s="2">
        <v>24.565693394024201</v>
      </c>
      <c r="F23" s="2">
        <v>13.4396018714927</v>
      </c>
      <c r="G23" s="2">
        <v>61.683266887975002</v>
      </c>
      <c r="H23" s="2">
        <v>24.040903225806399</v>
      </c>
      <c r="I23" s="2">
        <v>12.3121382488479</v>
      </c>
      <c r="J23" s="2">
        <v>91.87</v>
      </c>
      <c r="K23" s="2">
        <f>E23-H23</f>
        <v>0.52479016821780178</v>
      </c>
      <c r="L23" s="2">
        <f>F23-I23</f>
        <v>1.1274636226448003</v>
      </c>
      <c r="M23" s="1">
        <f>(G23-J23)/J23*100</f>
        <v>-32.858096344862311</v>
      </c>
    </row>
    <row r="24" spans="1:13" x14ac:dyDescent="0.25">
      <c r="A24" t="s">
        <v>0</v>
      </c>
      <c r="B24" t="s">
        <v>2</v>
      </c>
      <c r="C24">
        <v>11</v>
      </c>
      <c r="D24" t="s">
        <v>28</v>
      </c>
      <c r="E24" s="2">
        <v>25.269992996749998</v>
      </c>
      <c r="F24" s="2">
        <v>13.320443190084999</v>
      </c>
      <c r="G24" s="2">
        <v>32.425106740250001</v>
      </c>
      <c r="H24" s="2">
        <v>24.327961904761899</v>
      </c>
      <c r="I24" s="2">
        <v>12.609942857142901</v>
      </c>
      <c r="J24" s="2">
        <v>26.822500000000002</v>
      </c>
      <c r="K24" s="2">
        <f>E24-H24</f>
        <v>0.94203109198809898</v>
      </c>
      <c r="L24" s="2">
        <f>F24-I24</f>
        <v>0.71050033294209847</v>
      </c>
      <c r="M24" s="1">
        <f>(G24-J24)/J24*100</f>
        <v>20.887712704818714</v>
      </c>
    </row>
    <row r="25" spans="1:13" x14ac:dyDescent="0.25">
      <c r="A25" t="s">
        <v>0</v>
      </c>
      <c r="B25" t="s">
        <v>2</v>
      </c>
      <c r="C25">
        <v>12</v>
      </c>
      <c r="D25" t="s">
        <v>29</v>
      </c>
      <c r="E25" s="2">
        <v>25.3575863497984</v>
      </c>
      <c r="F25" s="2">
        <v>13.718353496427399</v>
      </c>
      <c r="G25" s="2">
        <v>9.8432614534000002</v>
      </c>
      <c r="H25" s="2">
        <v>24.575797235023</v>
      </c>
      <c r="I25" s="2">
        <v>12.6657050691244</v>
      </c>
      <c r="J25" s="2">
        <v>11.8046875</v>
      </c>
      <c r="K25" s="2">
        <f>E25-H25</f>
        <v>0.7817891147753997</v>
      </c>
      <c r="L25" s="2">
        <f>F25-I25</f>
        <v>1.0526484273029997</v>
      </c>
      <c r="M25" s="1">
        <f>(G25-J25)/J25*100</f>
        <v>-16.615654134003968</v>
      </c>
    </row>
    <row r="26" spans="1:13" x14ac:dyDescent="0.25">
      <c r="A26" t="s">
        <v>0</v>
      </c>
      <c r="B26" t="s">
        <v>3</v>
      </c>
      <c r="C26">
        <v>1</v>
      </c>
      <c r="D26" t="s">
        <v>18</v>
      </c>
      <c r="E26" s="2">
        <v>26.9779056014677</v>
      </c>
      <c r="F26" s="2">
        <v>14.713121780929001</v>
      </c>
      <c r="G26" s="2">
        <v>1.7697272051749999</v>
      </c>
      <c r="H26" s="2">
        <v>25.459972350230402</v>
      </c>
      <c r="I26" s="2">
        <v>13.454322580645201</v>
      </c>
      <c r="J26" s="2">
        <v>5.6387878787878796</v>
      </c>
      <c r="K26" s="2">
        <f>E26-H26</f>
        <v>1.5179332512372987</v>
      </c>
      <c r="L26" s="2">
        <f>F26-I26</f>
        <v>1.2587992002838</v>
      </c>
      <c r="M26" s="1">
        <f>(G26-J26)/J26*100</f>
        <v>-68.615112977872414</v>
      </c>
    </row>
    <row r="27" spans="1:13" x14ac:dyDescent="0.25">
      <c r="A27" t="s">
        <v>0</v>
      </c>
      <c r="B27" t="s">
        <v>3</v>
      </c>
      <c r="C27">
        <v>2</v>
      </c>
      <c r="D27" t="s">
        <v>19</v>
      </c>
      <c r="E27" s="2">
        <v>28.400623039919299</v>
      </c>
      <c r="F27" s="2">
        <v>16.3345096983793</v>
      </c>
      <c r="G27" s="2">
        <v>3.1313120639249998</v>
      </c>
      <c r="H27" s="2">
        <v>27.011873328641801</v>
      </c>
      <c r="I27" s="2">
        <v>15.035280084447599</v>
      </c>
      <c r="J27" s="2">
        <v>7.3493939393939396</v>
      </c>
      <c r="K27" s="2">
        <f>E27-H27</f>
        <v>1.388749711277498</v>
      </c>
      <c r="L27" s="2">
        <f>F27-I27</f>
        <v>1.2992296139317006</v>
      </c>
      <c r="M27" s="1">
        <f>(G27-J27)/J27*100</f>
        <v>-57.393601571135534</v>
      </c>
    </row>
    <row r="28" spans="1:13" x14ac:dyDescent="0.25">
      <c r="A28" t="s">
        <v>0</v>
      </c>
      <c r="B28" t="s">
        <v>3</v>
      </c>
      <c r="C28">
        <v>3</v>
      </c>
      <c r="D28" t="s">
        <v>20</v>
      </c>
      <c r="E28" s="2">
        <v>28.880931413629</v>
      </c>
      <c r="F28" s="2">
        <v>17.676905791427401</v>
      </c>
      <c r="G28" s="2">
        <v>17.931174302550001</v>
      </c>
      <c r="H28" s="2">
        <v>27.692783410138301</v>
      </c>
      <c r="I28" s="2">
        <v>16.389059907834099</v>
      </c>
      <c r="J28" s="2">
        <v>30.060606060606101</v>
      </c>
      <c r="K28" s="2">
        <f>E28-H28</f>
        <v>1.1881480034906993</v>
      </c>
      <c r="L28" s="2">
        <f>F28-I28</f>
        <v>1.2878458835933024</v>
      </c>
      <c r="M28" s="1">
        <f>(G28-J28)/J28*100</f>
        <v>-40.349924195146244</v>
      </c>
    </row>
    <row r="29" spans="1:13" x14ac:dyDescent="0.25">
      <c r="A29" t="s">
        <v>0</v>
      </c>
      <c r="B29" t="s">
        <v>3</v>
      </c>
      <c r="C29">
        <v>4</v>
      </c>
      <c r="D29" t="s">
        <v>21</v>
      </c>
      <c r="E29" s="2">
        <v>28.185090511391699</v>
      </c>
      <c r="F29" s="2">
        <v>18.100897075024999</v>
      </c>
      <c r="G29" s="2">
        <v>31.016872434875001</v>
      </c>
      <c r="H29" s="2">
        <v>26.897047619047601</v>
      </c>
      <c r="I29" s="2">
        <v>16.3725428571429</v>
      </c>
      <c r="J29" s="2">
        <v>48.513939393939403</v>
      </c>
      <c r="K29" s="2">
        <f>E29-H29</f>
        <v>1.2880428923440981</v>
      </c>
      <c r="L29" s="2">
        <f>F29-I29</f>
        <v>1.7283542178820994</v>
      </c>
      <c r="M29" s="1">
        <f>(G29-J29)/J29*100</f>
        <v>-36.066060966490426</v>
      </c>
    </row>
    <row r="30" spans="1:13" x14ac:dyDescent="0.25">
      <c r="A30" t="s">
        <v>0</v>
      </c>
      <c r="B30" t="s">
        <v>3</v>
      </c>
      <c r="C30">
        <v>5</v>
      </c>
      <c r="D30" t="s">
        <v>22</v>
      </c>
      <c r="E30" s="2">
        <v>26.450876012628999</v>
      </c>
      <c r="F30" s="2">
        <v>17.508960264741901</v>
      </c>
      <c r="G30" s="2">
        <v>148.833244228475</v>
      </c>
      <c r="H30" s="2">
        <v>25.5060460829493</v>
      </c>
      <c r="I30" s="2">
        <v>15.9628202764977</v>
      </c>
      <c r="J30" s="2">
        <v>111.17333333333301</v>
      </c>
      <c r="K30" s="2">
        <f>E30-H30</f>
        <v>0.94482992967969892</v>
      </c>
      <c r="L30" s="2">
        <f>F30-I30</f>
        <v>1.5461399882442013</v>
      </c>
      <c r="M30" s="1">
        <f>(G30-J30)/J30*100</f>
        <v>33.874949833721004</v>
      </c>
    </row>
    <row r="31" spans="1:13" x14ac:dyDescent="0.25">
      <c r="A31" t="s">
        <v>0</v>
      </c>
      <c r="B31" t="s">
        <v>3</v>
      </c>
      <c r="C31">
        <v>6</v>
      </c>
      <c r="D31" t="s">
        <v>23</v>
      </c>
      <c r="E31" s="2">
        <v>24.380365539633299</v>
      </c>
      <c r="F31" s="2">
        <v>16.3071721873917</v>
      </c>
      <c r="G31" s="2">
        <v>158.79125244080001</v>
      </c>
      <c r="H31" s="2">
        <v>22.6927428571429</v>
      </c>
      <c r="I31" s="2">
        <v>14.819857142857099</v>
      </c>
      <c r="J31" s="2">
        <v>159.48060606060599</v>
      </c>
      <c r="K31" s="2">
        <f>E31-H31</f>
        <v>1.6876226824903995</v>
      </c>
      <c r="L31" s="2">
        <f>F31-I31</f>
        <v>1.4873150445346006</v>
      </c>
      <c r="M31" s="1">
        <f>(G31-J31)/J31*100</f>
        <v>-0.43224918492221931</v>
      </c>
    </row>
    <row r="32" spans="1:13" x14ac:dyDescent="0.25">
      <c r="A32" t="s">
        <v>0</v>
      </c>
      <c r="B32" t="s">
        <v>3</v>
      </c>
      <c r="C32">
        <v>7</v>
      </c>
      <c r="D32" t="s">
        <v>24</v>
      </c>
      <c r="E32" s="2">
        <v>21.916064318370999</v>
      </c>
      <c r="F32" s="2">
        <v>14.931612087838699</v>
      </c>
      <c r="G32" s="2">
        <v>348.62258173275001</v>
      </c>
      <c r="H32" s="2">
        <v>20.420555145929299</v>
      </c>
      <c r="I32" s="2">
        <v>13.780920122887901</v>
      </c>
      <c r="J32" s="2">
        <v>333.16515151515102</v>
      </c>
      <c r="K32" s="2">
        <f>E32-H32</f>
        <v>1.4955091724417002</v>
      </c>
      <c r="L32" s="2">
        <f>F32-I32</f>
        <v>1.1506919649507985</v>
      </c>
      <c r="M32" s="1">
        <f>(G32-J32)/J32*100</f>
        <v>4.6395699392035725</v>
      </c>
    </row>
    <row r="33" spans="1:13" x14ac:dyDescent="0.25">
      <c r="A33" t="s">
        <v>0</v>
      </c>
      <c r="B33" t="s">
        <v>3</v>
      </c>
      <c r="C33">
        <v>8</v>
      </c>
      <c r="D33" t="s">
        <v>25</v>
      </c>
      <c r="E33" s="2">
        <v>22.0893205297258</v>
      </c>
      <c r="F33" s="2">
        <v>14.7748024133548</v>
      </c>
      <c r="G33" s="2">
        <v>331.82142788487499</v>
      </c>
      <c r="H33" s="2">
        <v>20.520036866359401</v>
      </c>
      <c r="I33" s="2">
        <v>13.667935483871</v>
      </c>
      <c r="J33" s="2">
        <v>326.22303030302999</v>
      </c>
      <c r="K33" s="2">
        <f>E33-H33</f>
        <v>1.5692836633663987</v>
      </c>
      <c r="L33" s="2">
        <f>F33-I33</f>
        <v>1.1068669294838003</v>
      </c>
      <c r="M33" s="1">
        <f>(G33-J33)/J33*100</f>
        <v>1.7161257979378803</v>
      </c>
    </row>
    <row r="34" spans="1:13" x14ac:dyDescent="0.25">
      <c r="A34" t="s">
        <v>0</v>
      </c>
      <c r="B34" t="s">
        <v>3</v>
      </c>
      <c r="C34">
        <v>9</v>
      </c>
      <c r="D34" t="s">
        <v>26</v>
      </c>
      <c r="E34" s="2">
        <v>24.0987704128083</v>
      </c>
      <c r="F34" s="2">
        <v>14.383520197145801</v>
      </c>
      <c r="G34" s="2">
        <v>163.01910246764999</v>
      </c>
      <c r="H34" s="2">
        <v>22.567971428571401</v>
      </c>
      <c r="I34" s="2">
        <v>13.1893339901478</v>
      </c>
      <c r="J34" s="2">
        <v>170.28848484848501</v>
      </c>
      <c r="K34" s="2">
        <f>E34-H34</f>
        <v>1.530798984236899</v>
      </c>
      <c r="L34" s="2">
        <f>F34-I34</f>
        <v>1.1941862069980012</v>
      </c>
      <c r="M34" s="1">
        <f>(G34-J34)/J34*100</f>
        <v>-4.2688631514356317</v>
      </c>
    </row>
    <row r="35" spans="1:13" x14ac:dyDescent="0.25">
      <c r="A35" t="s">
        <v>0</v>
      </c>
      <c r="B35" t="s">
        <v>3</v>
      </c>
      <c r="C35">
        <v>10</v>
      </c>
      <c r="D35" t="s">
        <v>27</v>
      </c>
      <c r="E35" s="2">
        <v>24.878581895532299</v>
      </c>
      <c r="F35" s="2">
        <v>13.767957799724201</v>
      </c>
      <c r="G35" s="2">
        <v>87.486044198225002</v>
      </c>
      <c r="H35" s="2">
        <v>24.040903225806399</v>
      </c>
      <c r="I35" s="2">
        <v>12.3121382488479</v>
      </c>
      <c r="J35" s="2">
        <v>91.87</v>
      </c>
      <c r="K35" s="2">
        <f>E35-H35</f>
        <v>0.83767866972589999</v>
      </c>
      <c r="L35" s="2">
        <f>F35-I35</f>
        <v>1.455819550876301</v>
      </c>
      <c r="M35" s="1">
        <f>(G35-J35)/J35*100</f>
        <v>-4.7719122692663571</v>
      </c>
    </row>
    <row r="36" spans="1:13" x14ac:dyDescent="0.25">
      <c r="A36" t="s">
        <v>0</v>
      </c>
      <c r="B36" t="s">
        <v>3</v>
      </c>
      <c r="C36">
        <v>11</v>
      </c>
      <c r="D36" t="s">
        <v>28</v>
      </c>
      <c r="E36" s="2">
        <v>25.2044326641333</v>
      </c>
      <c r="F36" s="2">
        <v>13.7958390292383</v>
      </c>
      <c r="G36" s="2">
        <v>23.6440497364</v>
      </c>
      <c r="H36" s="2">
        <v>24.327961904761899</v>
      </c>
      <c r="I36" s="2">
        <v>12.609942857142901</v>
      </c>
      <c r="J36" s="2">
        <v>26.822500000000002</v>
      </c>
      <c r="K36" s="2">
        <f>E36-H36</f>
        <v>0.87647075937140073</v>
      </c>
      <c r="L36" s="2">
        <f>F36-I36</f>
        <v>1.1858961720953989</v>
      </c>
      <c r="M36" s="1">
        <f>(G36-J36)/J36*100</f>
        <v>-11.849940399291645</v>
      </c>
    </row>
    <row r="37" spans="1:13" x14ac:dyDescent="0.25">
      <c r="A37" t="s">
        <v>0</v>
      </c>
      <c r="B37" t="s">
        <v>3</v>
      </c>
      <c r="C37">
        <v>12</v>
      </c>
      <c r="D37" t="s">
        <v>29</v>
      </c>
      <c r="E37" s="2">
        <v>26.2114855643871</v>
      </c>
      <c r="F37" s="2">
        <v>14.0344167237</v>
      </c>
      <c r="G37" s="2">
        <v>6.0937769361500003</v>
      </c>
      <c r="H37" s="2">
        <v>24.575797235023</v>
      </c>
      <c r="I37" s="2">
        <v>12.6657050691244</v>
      </c>
      <c r="J37" s="2">
        <v>11.8046875</v>
      </c>
      <c r="K37" s="2">
        <f>E37-H37</f>
        <v>1.6356883293641005</v>
      </c>
      <c r="L37" s="2">
        <f>F37-I37</f>
        <v>1.3687116545756002</v>
      </c>
      <c r="M37" s="1">
        <f>(G37-J37)/J37*100</f>
        <v>-48.378329065043012</v>
      </c>
    </row>
    <row r="38" spans="1:13" x14ac:dyDescent="0.25">
      <c r="A38" t="s">
        <v>0</v>
      </c>
      <c r="B38" t="s">
        <v>4</v>
      </c>
      <c r="C38">
        <v>1</v>
      </c>
      <c r="D38" t="s">
        <v>18</v>
      </c>
      <c r="E38" s="2">
        <v>26.566360728741898</v>
      </c>
      <c r="F38" s="2">
        <v>14.4932382390089</v>
      </c>
      <c r="G38" s="2">
        <v>1.4777974522999999</v>
      </c>
      <c r="H38" s="2">
        <v>25.459972350230402</v>
      </c>
      <c r="I38" s="2">
        <v>13.454322580645201</v>
      </c>
      <c r="J38" s="2">
        <v>5.6387878787878796</v>
      </c>
      <c r="K38" s="2">
        <f>E38-H38</f>
        <v>1.1063883785114967</v>
      </c>
      <c r="L38" s="2">
        <f>F38-I38</f>
        <v>1.0389156583636989</v>
      </c>
      <c r="M38" s="1">
        <f>(G38-J38)/J38*100</f>
        <v>-73.792285078514624</v>
      </c>
    </row>
    <row r="39" spans="1:13" x14ac:dyDescent="0.25">
      <c r="A39" t="s">
        <v>0</v>
      </c>
      <c r="B39" t="s">
        <v>4</v>
      </c>
      <c r="C39">
        <v>2</v>
      </c>
      <c r="D39" t="s">
        <v>19</v>
      </c>
      <c r="E39" s="2">
        <v>28.3468355921385</v>
      </c>
      <c r="F39" s="2">
        <v>16.328122867505201</v>
      </c>
      <c r="G39" s="2">
        <v>4.0047599854999998</v>
      </c>
      <c r="H39" s="2">
        <v>27.011873328641801</v>
      </c>
      <c r="I39" s="2">
        <v>15.035280084447599</v>
      </c>
      <c r="J39" s="2">
        <v>7.3493939393939396</v>
      </c>
      <c r="K39" s="2">
        <f>E39-H39</f>
        <v>1.3349622634966991</v>
      </c>
      <c r="L39" s="2">
        <f>F39-I39</f>
        <v>1.2928427830576013</v>
      </c>
      <c r="M39" s="1">
        <f>(G39-J39)/J39*100</f>
        <v>-45.508976406423955</v>
      </c>
    </row>
    <row r="40" spans="1:13" x14ac:dyDescent="0.25">
      <c r="A40" t="s">
        <v>0</v>
      </c>
      <c r="B40" t="s">
        <v>4</v>
      </c>
      <c r="C40">
        <v>3</v>
      </c>
      <c r="D40" t="s">
        <v>20</v>
      </c>
      <c r="E40" s="2">
        <v>28.855798474669399</v>
      </c>
      <c r="F40" s="2">
        <v>17.757300545564501</v>
      </c>
      <c r="G40" s="2">
        <v>21.489560955599998</v>
      </c>
      <c r="H40" s="2">
        <v>27.692783410138301</v>
      </c>
      <c r="I40" s="2">
        <v>16.389059907834099</v>
      </c>
      <c r="J40" s="2">
        <v>30.060606060606101</v>
      </c>
      <c r="K40" s="2">
        <f>E40-H40</f>
        <v>1.1630150645310984</v>
      </c>
      <c r="L40" s="2">
        <f>F40-I40</f>
        <v>1.3682406377304019</v>
      </c>
      <c r="M40" s="1">
        <f>(G40-J40)/J40*100</f>
        <v>-28.512549240443651</v>
      </c>
    </row>
    <row r="41" spans="1:13" x14ac:dyDescent="0.25">
      <c r="A41" t="s">
        <v>0</v>
      </c>
      <c r="B41" t="s">
        <v>4</v>
      </c>
      <c r="C41">
        <v>4</v>
      </c>
      <c r="D41" t="s">
        <v>21</v>
      </c>
      <c r="E41" s="2">
        <v>28.462577593799999</v>
      </c>
      <c r="F41" s="2">
        <v>17.322842703735802</v>
      </c>
      <c r="G41" s="2">
        <v>42.3213232146</v>
      </c>
      <c r="H41" s="2">
        <v>26.897047619047601</v>
      </c>
      <c r="I41" s="2">
        <v>16.3725428571429</v>
      </c>
      <c r="J41" s="2">
        <v>48.513939393939403</v>
      </c>
      <c r="K41" s="2">
        <f>E41-H41</f>
        <v>1.5655299747523976</v>
      </c>
      <c r="L41" s="2">
        <f>F41-I41</f>
        <v>0.95029984659290179</v>
      </c>
      <c r="M41" s="1">
        <f>(G41-J41)/J41*100</f>
        <v>-12.764612102625941</v>
      </c>
    </row>
    <row r="42" spans="1:13" x14ac:dyDescent="0.25">
      <c r="A42" t="s">
        <v>0</v>
      </c>
      <c r="B42" t="s">
        <v>4</v>
      </c>
      <c r="C42">
        <v>5</v>
      </c>
      <c r="D42" t="s">
        <v>22</v>
      </c>
      <c r="E42" s="2">
        <v>27.257094473975801</v>
      </c>
      <c r="F42" s="2">
        <v>17.4346674930887</v>
      </c>
      <c r="G42" s="2">
        <v>119.7503805907</v>
      </c>
      <c r="H42" s="2">
        <v>25.5060460829493</v>
      </c>
      <c r="I42" s="2">
        <v>15.9628202764977</v>
      </c>
      <c r="J42" s="2">
        <v>111.17333333333301</v>
      </c>
      <c r="K42" s="2">
        <f>E42-H42</f>
        <v>1.7510483910265009</v>
      </c>
      <c r="L42" s="2">
        <f>F42-I42</f>
        <v>1.4718472165909997</v>
      </c>
      <c r="M42" s="1">
        <f>(G42-J42)/J42*100</f>
        <v>7.715022119243546</v>
      </c>
    </row>
    <row r="43" spans="1:13" x14ac:dyDescent="0.25">
      <c r="A43" t="s">
        <v>0</v>
      </c>
      <c r="B43" t="s">
        <v>4</v>
      </c>
      <c r="C43">
        <v>6</v>
      </c>
      <c r="D43" t="s">
        <v>23</v>
      </c>
      <c r="E43" s="2">
        <v>24.6642800739167</v>
      </c>
      <c r="F43" s="2">
        <v>16.010857792819198</v>
      </c>
      <c r="G43" s="2">
        <v>160.84860114502499</v>
      </c>
      <c r="H43" s="2">
        <v>22.6927428571429</v>
      </c>
      <c r="I43" s="2">
        <v>14.819857142857099</v>
      </c>
      <c r="J43" s="2">
        <v>159.48060606060599</v>
      </c>
      <c r="K43" s="2">
        <f>E43-H43</f>
        <v>1.9715372167738003</v>
      </c>
      <c r="L43" s="2">
        <f>F43-I43</f>
        <v>1.1910006499620991</v>
      </c>
      <c r="M43" s="1">
        <f>(G43-J43)/J43*100</f>
        <v>0.85778146836181846</v>
      </c>
    </row>
    <row r="44" spans="1:13" x14ac:dyDescent="0.25">
      <c r="A44" t="s">
        <v>0</v>
      </c>
      <c r="B44" t="s">
        <v>4</v>
      </c>
      <c r="C44">
        <v>7</v>
      </c>
      <c r="D44" t="s">
        <v>24</v>
      </c>
      <c r="E44" s="2">
        <v>21.794871741379001</v>
      </c>
      <c r="F44" s="2">
        <v>14.8216492177798</v>
      </c>
      <c r="G44" s="2">
        <v>357.56111338977502</v>
      </c>
      <c r="H44" s="2">
        <v>20.420555145929299</v>
      </c>
      <c r="I44" s="2">
        <v>13.780920122887901</v>
      </c>
      <c r="J44" s="2">
        <v>333.16515151515102</v>
      </c>
      <c r="K44" s="2">
        <f>E44-H44</f>
        <v>1.3743165954497023</v>
      </c>
      <c r="L44" s="2">
        <f>F44-I44</f>
        <v>1.0407290948918995</v>
      </c>
      <c r="M44" s="1">
        <f>(G44-J44)/J44*100</f>
        <v>7.3224830879452165</v>
      </c>
    </row>
    <row r="45" spans="1:13" x14ac:dyDescent="0.25">
      <c r="A45" t="s">
        <v>0</v>
      </c>
      <c r="B45" t="s">
        <v>4</v>
      </c>
      <c r="C45">
        <v>8</v>
      </c>
      <c r="D45" t="s">
        <v>25</v>
      </c>
      <c r="E45" s="2">
        <v>22.309032157838701</v>
      </c>
      <c r="F45" s="2">
        <v>14.719090943110499</v>
      </c>
      <c r="G45" s="2">
        <v>352.37719675772502</v>
      </c>
      <c r="H45" s="2">
        <v>20.520036866359401</v>
      </c>
      <c r="I45" s="2">
        <v>13.667935483871</v>
      </c>
      <c r="J45" s="2">
        <v>326.22303030302999</v>
      </c>
      <c r="K45" s="2">
        <f>E45-H45</f>
        <v>1.7889952914792993</v>
      </c>
      <c r="L45" s="2">
        <f>F45-I45</f>
        <v>1.0511554592394994</v>
      </c>
      <c r="M45" s="1">
        <f>(G45-J45)/J45*100</f>
        <v>8.0172654979019438</v>
      </c>
    </row>
    <row r="46" spans="1:13" x14ac:dyDescent="0.25">
      <c r="A46" t="s">
        <v>0</v>
      </c>
      <c r="B46" t="s">
        <v>4</v>
      </c>
      <c r="C46">
        <v>9</v>
      </c>
      <c r="D46" t="s">
        <v>26</v>
      </c>
      <c r="E46" s="2">
        <v>23.657904160000001</v>
      </c>
      <c r="F46" s="2">
        <v>14.367179286318301</v>
      </c>
      <c r="G46" s="2">
        <v>180.8455460099</v>
      </c>
      <c r="H46" s="2">
        <v>22.567971428571401</v>
      </c>
      <c r="I46" s="2">
        <v>13.1893339901478</v>
      </c>
      <c r="J46" s="2">
        <v>170.28848484848501</v>
      </c>
      <c r="K46" s="2">
        <f>E46-H46</f>
        <v>1.0899327314286005</v>
      </c>
      <c r="L46" s="2">
        <f>F46-I46</f>
        <v>1.177845296170501</v>
      </c>
      <c r="M46" s="1">
        <f>(G46-J46)/J46*100</f>
        <v>6.1995155872155348</v>
      </c>
    </row>
    <row r="47" spans="1:13" x14ac:dyDescent="0.25">
      <c r="A47" t="s">
        <v>0</v>
      </c>
      <c r="B47" t="s">
        <v>4</v>
      </c>
      <c r="C47">
        <v>10</v>
      </c>
      <c r="D47" t="s">
        <v>27</v>
      </c>
      <c r="E47" s="2">
        <v>24.903982742322601</v>
      </c>
      <c r="F47" s="2">
        <v>13.489093426537099</v>
      </c>
      <c r="G47" s="2">
        <v>100.636051069</v>
      </c>
      <c r="H47" s="2">
        <v>24.040903225806399</v>
      </c>
      <c r="I47" s="2">
        <v>12.3121382488479</v>
      </c>
      <c r="J47" s="2">
        <v>91.87</v>
      </c>
      <c r="K47" s="2">
        <f>E47-H47</f>
        <v>0.86307951651620129</v>
      </c>
      <c r="L47" s="2">
        <f>F47-I47</f>
        <v>1.1769551776891998</v>
      </c>
      <c r="M47" s="1">
        <f>(G47-J47)/J47*100</f>
        <v>9.5417993566996824</v>
      </c>
    </row>
    <row r="48" spans="1:13" x14ac:dyDescent="0.25">
      <c r="A48" t="s">
        <v>0</v>
      </c>
      <c r="B48" t="s">
        <v>4</v>
      </c>
      <c r="C48">
        <v>11</v>
      </c>
      <c r="D48" t="s">
        <v>28</v>
      </c>
      <c r="E48" s="2">
        <v>25.4475701024333</v>
      </c>
      <c r="F48" s="2">
        <v>13.4743979860325</v>
      </c>
      <c r="G48" s="2">
        <v>16.016701148900001</v>
      </c>
      <c r="H48" s="2">
        <v>24.327961904761899</v>
      </c>
      <c r="I48" s="2">
        <v>12.609942857142901</v>
      </c>
      <c r="J48" s="2">
        <v>26.822500000000002</v>
      </c>
      <c r="K48" s="2">
        <f>E48-H48</f>
        <v>1.1196081976714005</v>
      </c>
      <c r="L48" s="2">
        <f>F48-I48</f>
        <v>0.86445512888959897</v>
      </c>
      <c r="M48" s="1">
        <f>(G48-J48)/J48*100</f>
        <v>-40.286322494547491</v>
      </c>
    </row>
    <row r="49" spans="1:13" x14ac:dyDescent="0.25">
      <c r="A49" t="s">
        <v>0</v>
      </c>
      <c r="B49" t="s">
        <v>4</v>
      </c>
      <c r="C49">
        <v>12</v>
      </c>
      <c r="D49" t="s">
        <v>29</v>
      </c>
      <c r="E49" s="2">
        <v>25.6899788740484</v>
      </c>
      <c r="F49" s="2">
        <v>13.578019238751599</v>
      </c>
      <c r="G49" s="2">
        <v>5.8892296323249997</v>
      </c>
      <c r="H49" s="2">
        <v>24.575797235023</v>
      </c>
      <c r="I49" s="2">
        <v>12.6657050691244</v>
      </c>
      <c r="J49" s="2">
        <v>11.8046875</v>
      </c>
      <c r="K49" s="2">
        <f>E49-H49</f>
        <v>1.1141816390254</v>
      </c>
      <c r="L49" s="2">
        <f>F49-I49</f>
        <v>0.91231416962719969</v>
      </c>
      <c r="M49" s="1">
        <f>(G49-J49)/J49*100</f>
        <v>-50.111092459457318</v>
      </c>
    </row>
    <row r="50" spans="1:13" x14ac:dyDescent="0.25">
      <c r="A50" t="s">
        <v>0</v>
      </c>
      <c r="B50" t="s">
        <v>5</v>
      </c>
      <c r="C50">
        <v>1</v>
      </c>
      <c r="D50" t="s">
        <v>18</v>
      </c>
      <c r="E50" s="2">
        <v>26.939003213137099</v>
      </c>
      <c r="F50" s="2">
        <v>15.4392159452903</v>
      </c>
      <c r="G50" s="2">
        <v>0.53042046094999995</v>
      </c>
      <c r="H50" s="2">
        <v>25.459972350230402</v>
      </c>
      <c r="I50" s="2">
        <v>13.454322580645201</v>
      </c>
      <c r="J50" s="2">
        <v>5.6387878787878796</v>
      </c>
      <c r="K50" s="2">
        <f>E50-H50</f>
        <v>1.4790308629066971</v>
      </c>
      <c r="L50" s="2">
        <f>F50-I50</f>
        <v>1.9848933646450995</v>
      </c>
      <c r="M50" s="1">
        <f>(G50-J50)/J50*100</f>
        <v>-90.593360269050933</v>
      </c>
    </row>
    <row r="51" spans="1:13" x14ac:dyDescent="0.25">
      <c r="A51" t="s">
        <v>0</v>
      </c>
      <c r="B51" t="s">
        <v>5</v>
      </c>
      <c r="C51">
        <v>2</v>
      </c>
      <c r="D51" t="s">
        <v>19</v>
      </c>
      <c r="E51" s="2">
        <v>28.6417819754612</v>
      </c>
      <c r="F51" s="2">
        <v>16.975359481201401</v>
      </c>
      <c r="G51" s="2">
        <v>1.3866677037249999</v>
      </c>
      <c r="H51" s="2">
        <v>27.011873328641801</v>
      </c>
      <c r="I51" s="2">
        <v>15.035280084447599</v>
      </c>
      <c r="J51" s="2">
        <v>7.3493939393939396</v>
      </c>
      <c r="K51" s="2">
        <f>E51-H51</f>
        <v>1.6299086468193984</v>
      </c>
      <c r="L51" s="2">
        <f>F51-I51</f>
        <v>1.9400793967538021</v>
      </c>
      <c r="M51" s="1">
        <f>(G51-J51)/J51*100</f>
        <v>-81.132216953397517</v>
      </c>
    </row>
    <row r="52" spans="1:13" x14ac:dyDescent="0.25">
      <c r="A52" t="s">
        <v>0</v>
      </c>
      <c r="B52" t="s">
        <v>5</v>
      </c>
      <c r="C52">
        <v>3</v>
      </c>
      <c r="D52" t="s">
        <v>20</v>
      </c>
      <c r="E52" s="2">
        <v>29.244671515241901</v>
      </c>
      <c r="F52" s="2">
        <v>17.878614604508101</v>
      </c>
      <c r="G52" s="2">
        <v>4.3563226602</v>
      </c>
      <c r="H52" s="2">
        <v>27.692783410138301</v>
      </c>
      <c r="I52" s="2">
        <v>16.389059907834099</v>
      </c>
      <c r="J52" s="2">
        <v>30.060606060606101</v>
      </c>
      <c r="K52" s="2">
        <f>E52-H52</f>
        <v>1.5518881051036004</v>
      </c>
      <c r="L52" s="2">
        <f>F52-I52</f>
        <v>1.4895546966740021</v>
      </c>
      <c r="M52" s="1">
        <f>(G52-J52)/J52*100</f>
        <v>-85.508200827963734</v>
      </c>
    </row>
    <row r="53" spans="1:13" x14ac:dyDescent="0.25">
      <c r="A53" t="s">
        <v>0</v>
      </c>
      <c r="B53" t="s">
        <v>5</v>
      </c>
      <c r="C53">
        <v>4</v>
      </c>
      <c r="D53" t="s">
        <v>21</v>
      </c>
      <c r="E53" s="2">
        <v>28.554128261641701</v>
      </c>
      <c r="F53" s="2">
        <v>17.6185645668333</v>
      </c>
      <c r="G53" s="2">
        <v>9.6948514800750001</v>
      </c>
      <c r="H53" s="2">
        <v>26.897047619047601</v>
      </c>
      <c r="I53" s="2">
        <v>16.3725428571429</v>
      </c>
      <c r="J53" s="2">
        <v>48.513939393939403</v>
      </c>
      <c r="K53" s="2">
        <f>E53-H53</f>
        <v>1.6570806425940994</v>
      </c>
      <c r="L53" s="2">
        <f>F53-I53</f>
        <v>1.2460217096903996</v>
      </c>
      <c r="M53" s="1">
        <f>(G53-J53)/J53*100</f>
        <v>-80.016359006941144</v>
      </c>
    </row>
    <row r="54" spans="1:13" x14ac:dyDescent="0.25">
      <c r="A54" t="s">
        <v>0</v>
      </c>
      <c r="B54" t="s">
        <v>5</v>
      </c>
      <c r="C54">
        <v>5</v>
      </c>
      <c r="D54" t="s">
        <v>22</v>
      </c>
      <c r="E54" s="2">
        <v>26.890428914112899</v>
      </c>
      <c r="F54" s="2">
        <v>17.411553136399199</v>
      </c>
      <c r="G54" s="2">
        <v>41.704702847375003</v>
      </c>
      <c r="H54" s="2">
        <v>25.5060460829493</v>
      </c>
      <c r="I54" s="2">
        <v>15.9628202764977</v>
      </c>
      <c r="J54" s="2">
        <v>111.17333333333301</v>
      </c>
      <c r="K54" s="2">
        <f>E54-H54</f>
        <v>1.3843828311635988</v>
      </c>
      <c r="L54" s="2">
        <f>F54-I54</f>
        <v>1.448732859901499</v>
      </c>
      <c r="M54" s="1">
        <f>(G54-J54)/J54*100</f>
        <v>-62.486774843450057</v>
      </c>
    </row>
    <row r="55" spans="1:13" x14ac:dyDescent="0.25">
      <c r="A55" t="s">
        <v>0</v>
      </c>
      <c r="B55" t="s">
        <v>5</v>
      </c>
      <c r="C55">
        <v>6</v>
      </c>
      <c r="D55" t="s">
        <v>23</v>
      </c>
      <c r="E55" s="2">
        <v>24.4763575384417</v>
      </c>
      <c r="F55" s="2">
        <v>16.791630756866699</v>
      </c>
      <c r="G55" s="2">
        <v>97.628334820950002</v>
      </c>
      <c r="H55" s="2">
        <v>22.6927428571429</v>
      </c>
      <c r="I55" s="2">
        <v>14.819857142857099</v>
      </c>
      <c r="J55" s="2">
        <v>159.48060606060599</v>
      </c>
      <c r="K55" s="2">
        <f>E55-H55</f>
        <v>1.7836146812988005</v>
      </c>
      <c r="L55" s="2">
        <f>F55-I55</f>
        <v>1.9717736140095994</v>
      </c>
      <c r="M55" s="1">
        <f>(G55-J55)/J55*100</f>
        <v>-38.783569217282022</v>
      </c>
    </row>
    <row r="56" spans="1:13" x14ac:dyDescent="0.25">
      <c r="A56" t="s">
        <v>0</v>
      </c>
      <c r="B56" t="s">
        <v>5</v>
      </c>
      <c r="C56">
        <v>7</v>
      </c>
      <c r="D56" t="s">
        <v>24</v>
      </c>
      <c r="E56" s="2">
        <v>21.466591431346799</v>
      </c>
      <c r="F56" s="2">
        <v>15.140319343717699</v>
      </c>
      <c r="G56" s="2">
        <v>326.14439270184999</v>
      </c>
      <c r="H56" s="2">
        <v>20.420555145929299</v>
      </c>
      <c r="I56" s="2">
        <v>13.780920122887901</v>
      </c>
      <c r="J56" s="2">
        <v>333.16515151515102</v>
      </c>
      <c r="K56" s="2">
        <f>E56-H56</f>
        <v>1.0460362854175003</v>
      </c>
      <c r="L56" s="2">
        <f>F56-I56</f>
        <v>1.3593992208297987</v>
      </c>
      <c r="M56" s="1">
        <f>(G56-J56)/J56*100</f>
        <v>-2.107290868019176</v>
      </c>
    </row>
    <row r="57" spans="1:13" x14ac:dyDescent="0.25">
      <c r="A57" t="s">
        <v>0</v>
      </c>
      <c r="B57" t="s">
        <v>5</v>
      </c>
      <c r="C57">
        <v>8</v>
      </c>
      <c r="D57" t="s">
        <v>25</v>
      </c>
      <c r="E57" s="2">
        <v>21.875314962556399</v>
      </c>
      <c r="F57" s="2">
        <v>15.0779155818952</v>
      </c>
      <c r="G57" s="2">
        <v>325.4677571336</v>
      </c>
      <c r="H57" s="2">
        <v>20.520036866359401</v>
      </c>
      <c r="I57" s="2">
        <v>13.667935483871</v>
      </c>
      <c r="J57" s="2">
        <v>326.22303030302999</v>
      </c>
      <c r="K57" s="2">
        <f>E57-H57</f>
        <v>1.3552780961969972</v>
      </c>
      <c r="L57" s="2">
        <f>F57-I57</f>
        <v>1.4099800980241994</v>
      </c>
      <c r="M57" s="1">
        <f>(G57-J57)/J57*100</f>
        <v>-0.23152049342696843</v>
      </c>
    </row>
    <row r="58" spans="1:13" x14ac:dyDescent="0.25">
      <c r="A58" t="s">
        <v>0</v>
      </c>
      <c r="B58" t="s">
        <v>5</v>
      </c>
      <c r="C58">
        <v>9</v>
      </c>
      <c r="D58" t="s">
        <v>26</v>
      </c>
      <c r="E58" s="2">
        <v>23.852294799891698</v>
      </c>
      <c r="F58" s="2">
        <v>14.445933238123301</v>
      </c>
      <c r="G58" s="2">
        <v>141.66908966822501</v>
      </c>
      <c r="H58" s="2">
        <v>22.567971428571401</v>
      </c>
      <c r="I58" s="2">
        <v>13.1893339901478</v>
      </c>
      <c r="J58" s="2">
        <v>170.28848484848501</v>
      </c>
      <c r="K58" s="2">
        <f>E58-H58</f>
        <v>1.2843233713202977</v>
      </c>
      <c r="L58" s="2">
        <f>F58-I58</f>
        <v>1.256599247975501</v>
      </c>
      <c r="M58" s="1">
        <f>(G58-J58)/J58*100</f>
        <v>-16.806418358660157</v>
      </c>
    </row>
    <row r="59" spans="1:13" x14ac:dyDescent="0.25">
      <c r="A59" t="s">
        <v>0</v>
      </c>
      <c r="B59" t="s">
        <v>5</v>
      </c>
      <c r="C59">
        <v>10</v>
      </c>
      <c r="D59" t="s">
        <v>27</v>
      </c>
      <c r="E59" s="2">
        <v>25.2981399827258</v>
      </c>
      <c r="F59" s="2">
        <v>13.8295491333476</v>
      </c>
      <c r="G59" s="2">
        <v>78.027235293800004</v>
      </c>
      <c r="H59" s="2">
        <v>24.040903225806399</v>
      </c>
      <c r="I59" s="2">
        <v>12.3121382488479</v>
      </c>
      <c r="J59" s="2">
        <v>91.87</v>
      </c>
      <c r="K59" s="2">
        <f>E59-H59</f>
        <v>1.2572367569194007</v>
      </c>
      <c r="L59" s="2">
        <f>F59-I59</f>
        <v>1.5174108844997001</v>
      </c>
      <c r="M59" s="1">
        <f>(G59-J59)/J59*100</f>
        <v>-15.067774797213454</v>
      </c>
    </row>
    <row r="60" spans="1:13" x14ac:dyDescent="0.25">
      <c r="A60" t="s">
        <v>0</v>
      </c>
      <c r="B60" t="s">
        <v>5</v>
      </c>
      <c r="C60">
        <v>11</v>
      </c>
      <c r="D60" t="s">
        <v>28</v>
      </c>
      <c r="E60" s="2">
        <v>25.4693386418333</v>
      </c>
      <c r="F60" s="2">
        <v>14.33377804243</v>
      </c>
      <c r="G60" s="2">
        <v>20.942133349700001</v>
      </c>
      <c r="H60" s="2">
        <v>24.327961904761899</v>
      </c>
      <c r="I60" s="2">
        <v>12.609942857142901</v>
      </c>
      <c r="J60" s="2">
        <v>26.822500000000002</v>
      </c>
      <c r="K60" s="2">
        <f>E60-H60</f>
        <v>1.1413767370714005</v>
      </c>
      <c r="L60" s="2">
        <f>F60-I60</f>
        <v>1.7238351852870988</v>
      </c>
      <c r="M60" s="1">
        <f>(G60-J60)/J60*100</f>
        <v>-21.9232608828409</v>
      </c>
    </row>
    <row r="61" spans="1:13" x14ac:dyDescent="0.25">
      <c r="A61" t="s">
        <v>0</v>
      </c>
      <c r="B61" t="s">
        <v>5</v>
      </c>
      <c r="C61">
        <v>12</v>
      </c>
      <c r="D61" t="s">
        <v>29</v>
      </c>
      <c r="E61" s="2">
        <v>25.813734392895199</v>
      </c>
      <c r="F61" s="2">
        <v>14.224618567207299</v>
      </c>
      <c r="G61" s="2">
        <v>6.7609360145000004</v>
      </c>
      <c r="H61" s="2">
        <v>24.575797235023</v>
      </c>
      <c r="I61" s="2">
        <v>12.6657050691244</v>
      </c>
      <c r="J61" s="2">
        <v>11.8046875</v>
      </c>
      <c r="K61" s="2">
        <f>E61-H61</f>
        <v>1.2379371578721994</v>
      </c>
      <c r="L61" s="2">
        <f>F61-I61</f>
        <v>1.5589134980828998</v>
      </c>
      <c r="M61" s="1">
        <f>(G61-J61)/J61*100</f>
        <v>-42.726683662739909</v>
      </c>
    </row>
    <row r="62" spans="1:13" x14ac:dyDescent="0.25">
      <c r="A62" t="s">
        <v>0</v>
      </c>
      <c r="B62" t="s">
        <v>7</v>
      </c>
      <c r="C62">
        <v>1</v>
      </c>
      <c r="D62" t="s">
        <v>18</v>
      </c>
      <c r="E62" s="2">
        <v>26.820564854274199</v>
      </c>
      <c r="F62" s="2">
        <v>15.1291795294976</v>
      </c>
      <c r="G62" s="2">
        <v>2.6844082716250002</v>
      </c>
      <c r="H62" s="2">
        <v>25.459972350230402</v>
      </c>
      <c r="I62" s="2">
        <v>13.454322580645201</v>
      </c>
      <c r="J62" s="2">
        <v>5.6387878787878796</v>
      </c>
      <c r="K62" s="2">
        <f>E62-H62</f>
        <v>1.3605925040437974</v>
      </c>
      <c r="L62" s="2">
        <f>F62-I62</f>
        <v>1.6748569488523994</v>
      </c>
      <c r="M62" s="1">
        <f>(G62-J62)/J62*100</f>
        <v>-52.393877384122419</v>
      </c>
    </row>
    <row r="63" spans="1:13" x14ac:dyDescent="0.25">
      <c r="A63" t="s">
        <v>0</v>
      </c>
      <c r="B63" t="s">
        <v>7</v>
      </c>
      <c r="C63">
        <v>2</v>
      </c>
      <c r="D63" t="s">
        <v>19</v>
      </c>
      <c r="E63" s="2">
        <v>28.411650010262601</v>
      </c>
      <c r="F63" s="2">
        <v>16.575747529305101</v>
      </c>
      <c r="G63" s="2">
        <v>4.3681934668500002</v>
      </c>
      <c r="H63" s="2">
        <v>27.011873328641801</v>
      </c>
      <c r="I63" s="2">
        <v>15.035280084447599</v>
      </c>
      <c r="J63" s="2">
        <v>7.3493939393939396</v>
      </c>
      <c r="K63" s="2">
        <f>E63-H63</f>
        <v>1.3997766816207999</v>
      </c>
      <c r="L63" s="2">
        <f>F63-I63</f>
        <v>1.5404674448575015</v>
      </c>
      <c r="M63" s="1">
        <f>(G63-J63)/J63*100</f>
        <v>-40.563895433121679</v>
      </c>
    </row>
    <row r="64" spans="1:13" x14ac:dyDescent="0.25">
      <c r="A64" t="s">
        <v>0</v>
      </c>
      <c r="B64" t="s">
        <v>7</v>
      </c>
      <c r="C64">
        <v>3</v>
      </c>
      <c r="D64" t="s">
        <v>20</v>
      </c>
      <c r="E64" s="2">
        <v>29.141045277854801</v>
      </c>
      <c r="F64" s="2">
        <v>18.128362528983899</v>
      </c>
      <c r="G64" s="2">
        <v>25.625174757650001</v>
      </c>
      <c r="H64" s="2">
        <v>27.692783410138301</v>
      </c>
      <c r="I64" s="2">
        <v>16.389059907834099</v>
      </c>
      <c r="J64" s="2">
        <v>30.060606060606101</v>
      </c>
      <c r="K64" s="2">
        <f>E64-H64</f>
        <v>1.4482618677165</v>
      </c>
      <c r="L64" s="2">
        <f>F64-I64</f>
        <v>1.7393026211498004</v>
      </c>
      <c r="M64" s="1">
        <f>(G64-J64)/J64*100</f>
        <v>-14.754963003785395</v>
      </c>
    </row>
    <row r="65" spans="1:13" x14ac:dyDescent="0.25">
      <c r="A65" t="s">
        <v>0</v>
      </c>
      <c r="B65" t="s">
        <v>7</v>
      </c>
      <c r="C65">
        <v>4</v>
      </c>
      <c r="D65" t="s">
        <v>21</v>
      </c>
      <c r="E65" s="2">
        <v>28.595975589433301</v>
      </c>
      <c r="F65" s="2">
        <v>18.0388739007917</v>
      </c>
      <c r="G65" s="2">
        <v>37.789517703450002</v>
      </c>
      <c r="H65" s="2">
        <v>26.897047619047601</v>
      </c>
      <c r="I65" s="2">
        <v>16.3725428571429</v>
      </c>
      <c r="J65" s="2">
        <v>48.513939393939403</v>
      </c>
      <c r="K65" s="2">
        <f>E65-H65</f>
        <v>1.6989279703857001</v>
      </c>
      <c r="L65" s="2">
        <f>F65-I65</f>
        <v>1.6663310436487997</v>
      </c>
      <c r="M65" s="1">
        <f>(G65-J65)/J65*100</f>
        <v>-22.105856222900645</v>
      </c>
    </row>
    <row r="66" spans="1:13" x14ac:dyDescent="0.25">
      <c r="A66" t="s">
        <v>0</v>
      </c>
      <c r="B66" t="s">
        <v>7</v>
      </c>
      <c r="C66">
        <v>5</v>
      </c>
      <c r="D66" t="s">
        <v>22</v>
      </c>
      <c r="E66" s="2">
        <v>26.808636235379002</v>
      </c>
      <c r="F66" s="2">
        <v>17.473907985967699</v>
      </c>
      <c r="G66" s="2">
        <v>104.27694131027501</v>
      </c>
      <c r="H66" s="2">
        <v>25.5060460829493</v>
      </c>
      <c r="I66" s="2">
        <v>15.9628202764977</v>
      </c>
      <c r="J66" s="2">
        <v>111.17333333333301</v>
      </c>
      <c r="K66" s="2">
        <f>E66-H66</f>
        <v>1.3025901524297012</v>
      </c>
      <c r="L66" s="2">
        <f>F66-I66</f>
        <v>1.511087709469999</v>
      </c>
      <c r="M66" s="1">
        <f>(G66-J66)/J66*100</f>
        <v>-6.2032789845208853</v>
      </c>
    </row>
    <row r="67" spans="1:13" x14ac:dyDescent="0.25">
      <c r="A67" t="s">
        <v>0</v>
      </c>
      <c r="B67" t="s">
        <v>7</v>
      </c>
      <c r="C67">
        <v>6</v>
      </c>
      <c r="D67" t="s">
        <v>23</v>
      </c>
      <c r="E67" s="2">
        <v>23.790847220225</v>
      </c>
      <c r="F67" s="2">
        <v>15.8126849404167</v>
      </c>
      <c r="G67" s="2">
        <v>174.75169237085001</v>
      </c>
      <c r="H67" s="2">
        <v>22.6927428571429</v>
      </c>
      <c r="I67" s="2">
        <v>14.819857142857099</v>
      </c>
      <c r="J67" s="2">
        <v>159.48060606060599</v>
      </c>
      <c r="K67" s="2">
        <f>E67-H67</f>
        <v>1.0981043630821006</v>
      </c>
      <c r="L67" s="2">
        <f>F67-I67</f>
        <v>0.99282779755960071</v>
      </c>
      <c r="M67" s="1">
        <f>(G67-J67)/J67*100</f>
        <v>9.5755130905639287</v>
      </c>
    </row>
    <row r="68" spans="1:13" x14ac:dyDescent="0.25">
      <c r="A68" t="s">
        <v>0</v>
      </c>
      <c r="B68" t="s">
        <v>7</v>
      </c>
      <c r="C68">
        <v>7</v>
      </c>
      <c r="D68" t="s">
        <v>24</v>
      </c>
      <c r="E68" s="2">
        <v>21.9426632850323</v>
      </c>
      <c r="F68" s="2">
        <v>14.9403853195242</v>
      </c>
      <c r="G68" s="2">
        <v>340.84397833882502</v>
      </c>
      <c r="H68" s="2">
        <v>20.420555145929299</v>
      </c>
      <c r="I68" s="2">
        <v>13.780920122887901</v>
      </c>
      <c r="J68" s="2">
        <v>333.16515151515102</v>
      </c>
      <c r="K68" s="2">
        <f>E68-H68</f>
        <v>1.5221081391030005</v>
      </c>
      <c r="L68" s="2">
        <f>F68-I68</f>
        <v>1.1594651966362992</v>
      </c>
      <c r="M68" s="1">
        <f>(G68-J68)/J68*100</f>
        <v>2.3048109289800074</v>
      </c>
    </row>
    <row r="69" spans="1:13" x14ac:dyDescent="0.25">
      <c r="A69" t="s">
        <v>0</v>
      </c>
      <c r="B69" t="s">
        <v>7</v>
      </c>
      <c r="C69">
        <v>8</v>
      </c>
      <c r="D69" t="s">
        <v>25</v>
      </c>
      <c r="E69" s="2">
        <v>21.724795303443599</v>
      </c>
      <c r="F69" s="2">
        <v>14.8937220257032</v>
      </c>
      <c r="G69" s="2">
        <v>329.69743861209997</v>
      </c>
      <c r="H69" s="2">
        <v>20.520036866359401</v>
      </c>
      <c r="I69" s="2">
        <v>13.667935483871</v>
      </c>
      <c r="J69" s="2">
        <v>326.22303030302999</v>
      </c>
      <c r="K69" s="2">
        <f>E69-H69</f>
        <v>1.2047584370841982</v>
      </c>
      <c r="L69" s="2">
        <f>F69-I69</f>
        <v>1.2257865418321998</v>
      </c>
      <c r="M69" s="1">
        <f>(G69-J69)/J69*100</f>
        <v>1.0650407807942293</v>
      </c>
    </row>
    <row r="70" spans="1:13" x14ac:dyDescent="0.25">
      <c r="A70" t="s">
        <v>0</v>
      </c>
      <c r="B70" t="s">
        <v>7</v>
      </c>
      <c r="C70">
        <v>9</v>
      </c>
      <c r="D70" t="s">
        <v>26</v>
      </c>
      <c r="E70" s="2">
        <v>24.077942108599999</v>
      </c>
      <c r="F70" s="2">
        <v>14.6680740603042</v>
      </c>
      <c r="G70" s="2">
        <v>147.43254576607501</v>
      </c>
      <c r="H70" s="2">
        <v>22.567971428571401</v>
      </c>
      <c r="I70" s="2">
        <v>13.1893339901478</v>
      </c>
      <c r="J70" s="2">
        <v>170.28848484848501</v>
      </c>
      <c r="K70" s="2">
        <f>E70-H70</f>
        <v>1.5099706800285979</v>
      </c>
      <c r="L70" s="2">
        <f>F70-I70</f>
        <v>1.4787400701564</v>
      </c>
      <c r="M70" s="1">
        <f>(G70-J70)/J70*100</f>
        <v>-13.421893501927734</v>
      </c>
    </row>
    <row r="71" spans="1:13" x14ac:dyDescent="0.25">
      <c r="A71" t="s">
        <v>0</v>
      </c>
      <c r="B71" t="s">
        <v>7</v>
      </c>
      <c r="C71">
        <v>10</v>
      </c>
      <c r="D71" t="s">
        <v>27</v>
      </c>
      <c r="E71" s="2">
        <v>25.6071046417742</v>
      </c>
      <c r="F71" s="2">
        <v>14.143971508696801</v>
      </c>
      <c r="G71" s="2">
        <v>54.025806220225</v>
      </c>
      <c r="H71" s="2">
        <v>24.040903225806399</v>
      </c>
      <c r="I71" s="2">
        <v>12.3121382488479</v>
      </c>
      <c r="J71" s="2">
        <v>91.87</v>
      </c>
      <c r="K71" s="2">
        <f>E71-H71</f>
        <v>1.5662014159678002</v>
      </c>
      <c r="L71" s="2">
        <f>F71-I71</f>
        <v>1.8318332598489011</v>
      </c>
      <c r="M71" s="1">
        <f>(G71-J71)/J71*100</f>
        <v>-41.19320102294003</v>
      </c>
    </row>
    <row r="72" spans="1:13" x14ac:dyDescent="0.25">
      <c r="A72" t="s">
        <v>0</v>
      </c>
      <c r="B72" t="s">
        <v>7</v>
      </c>
      <c r="C72">
        <v>11</v>
      </c>
      <c r="D72" t="s">
        <v>28</v>
      </c>
      <c r="E72" s="2">
        <v>26.186040600725001</v>
      </c>
      <c r="F72" s="2">
        <v>14.509051968634999</v>
      </c>
      <c r="G72" s="2">
        <v>13.442010167499999</v>
      </c>
      <c r="H72" s="2">
        <v>24.327961904761899</v>
      </c>
      <c r="I72" s="2">
        <v>12.609942857142901</v>
      </c>
      <c r="J72" s="2">
        <v>26.822500000000002</v>
      </c>
      <c r="K72" s="2">
        <f>E72-H72</f>
        <v>1.8580786959631013</v>
      </c>
      <c r="L72" s="2">
        <f>F72-I72</f>
        <v>1.8991091114920984</v>
      </c>
      <c r="M72" s="1">
        <f>(G72-J72)/J72*100</f>
        <v>-49.885319535837453</v>
      </c>
    </row>
    <row r="73" spans="1:13" x14ac:dyDescent="0.25">
      <c r="A73" t="s">
        <v>0</v>
      </c>
      <c r="B73" t="s">
        <v>7</v>
      </c>
      <c r="C73">
        <v>12</v>
      </c>
      <c r="D73" t="s">
        <v>29</v>
      </c>
      <c r="E73" s="2">
        <v>26.63741012925</v>
      </c>
      <c r="F73" s="2">
        <v>14.0869726162968</v>
      </c>
      <c r="G73" s="2">
        <v>2.828192160025</v>
      </c>
      <c r="H73" s="2">
        <v>24.575797235023</v>
      </c>
      <c r="I73" s="2">
        <v>12.6657050691244</v>
      </c>
      <c r="J73" s="2">
        <v>11.8046875</v>
      </c>
      <c r="K73" s="2">
        <f>E73-H73</f>
        <v>2.0616128942270002</v>
      </c>
      <c r="L73" s="2">
        <f>F73-I73</f>
        <v>1.4212675471724001</v>
      </c>
      <c r="M73" s="1">
        <f>(G73-J73)/J73*100</f>
        <v>-76.041787128841818</v>
      </c>
    </row>
    <row r="74" spans="1:13" x14ac:dyDescent="0.25">
      <c r="A74" t="s">
        <v>0</v>
      </c>
      <c r="B74" t="s">
        <v>8</v>
      </c>
      <c r="C74">
        <v>1</v>
      </c>
      <c r="D74" t="s">
        <v>18</v>
      </c>
      <c r="E74" s="2">
        <v>27.266457266975799</v>
      </c>
      <c r="F74" s="2">
        <v>14.6632080877548</v>
      </c>
      <c r="G74" s="2">
        <v>0.46116470985000002</v>
      </c>
      <c r="H74" s="2">
        <v>25.459972350230402</v>
      </c>
      <c r="I74" s="2">
        <v>13.454322580645201</v>
      </c>
      <c r="J74" s="2">
        <v>5.6387878787878796</v>
      </c>
      <c r="K74" s="2">
        <f>E74-H74</f>
        <v>1.8064849167453971</v>
      </c>
      <c r="L74" s="2">
        <f>F74-I74</f>
        <v>1.2088855071095992</v>
      </c>
      <c r="M74" s="1">
        <f>(G74-J74)/J74*100</f>
        <v>-91.821563077681631</v>
      </c>
    </row>
    <row r="75" spans="1:13" x14ac:dyDescent="0.25">
      <c r="A75" t="s">
        <v>0</v>
      </c>
      <c r="B75" t="s">
        <v>8</v>
      </c>
      <c r="C75">
        <v>2</v>
      </c>
      <c r="D75" t="s">
        <v>19</v>
      </c>
      <c r="E75" s="2">
        <v>28.632451748377498</v>
      </c>
      <c r="F75" s="2">
        <v>16.5229511792318</v>
      </c>
      <c r="G75" s="2">
        <v>3.7380059718999998</v>
      </c>
      <c r="H75" s="2">
        <v>27.011873328641801</v>
      </c>
      <c r="I75" s="2">
        <v>15.035280084447599</v>
      </c>
      <c r="J75" s="2">
        <v>7.3493939393939396</v>
      </c>
      <c r="K75" s="2">
        <f>E75-H75</f>
        <v>1.6205784197356969</v>
      </c>
      <c r="L75" s="2">
        <f>F75-I75</f>
        <v>1.4876710947842007</v>
      </c>
      <c r="M75" s="1">
        <f>(G75-J75)/J75*100</f>
        <v>-49.138582001113271</v>
      </c>
    </row>
    <row r="76" spans="1:13" x14ac:dyDescent="0.25">
      <c r="A76" t="s">
        <v>0</v>
      </c>
      <c r="B76" t="s">
        <v>8</v>
      </c>
      <c r="C76">
        <v>3</v>
      </c>
      <c r="D76" t="s">
        <v>20</v>
      </c>
      <c r="E76" s="2">
        <v>29.223586686637098</v>
      </c>
      <c r="F76" s="2">
        <v>17.935578431637101</v>
      </c>
      <c r="G76" s="2">
        <v>8.804238490525</v>
      </c>
      <c r="H76" s="2">
        <v>27.692783410138301</v>
      </c>
      <c r="I76" s="2">
        <v>16.389059907834099</v>
      </c>
      <c r="J76" s="2">
        <v>30.060606060606101</v>
      </c>
      <c r="K76" s="2">
        <f>E76-H76</f>
        <v>1.5308032764987978</v>
      </c>
      <c r="L76" s="2">
        <f>F76-I76</f>
        <v>1.5465185238030017</v>
      </c>
      <c r="M76" s="1">
        <f>(G76-J76)/J76*100</f>
        <v>-70.711706634342292</v>
      </c>
    </row>
    <row r="77" spans="1:13" x14ac:dyDescent="0.25">
      <c r="A77" t="s">
        <v>0</v>
      </c>
      <c r="B77" t="s">
        <v>8</v>
      </c>
      <c r="C77">
        <v>4</v>
      </c>
      <c r="D77" t="s">
        <v>21</v>
      </c>
      <c r="E77" s="2">
        <v>28.4608379459</v>
      </c>
      <c r="F77" s="2">
        <v>17.993478995483301</v>
      </c>
      <c r="G77" s="2">
        <v>38.671800421524999</v>
      </c>
      <c r="H77" s="2">
        <v>26.897047619047601</v>
      </c>
      <c r="I77" s="2">
        <v>16.3725428571429</v>
      </c>
      <c r="J77" s="2">
        <v>48.513939393939403</v>
      </c>
      <c r="K77" s="2">
        <f>E77-H77</f>
        <v>1.5637903268523985</v>
      </c>
      <c r="L77" s="2">
        <f>F77-I77</f>
        <v>1.6209361383404008</v>
      </c>
      <c r="M77" s="1">
        <f>(G77-J77)/J77*100</f>
        <v>-20.287239287032484</v>
      </c>
    </row>
    <row r="78" spans="1:13" x14ac:dyDescent="0.25">
      <c r="A78" t="s">
        <v>0</v>
      </c>
      <c r="B78" t="s">
        <v>8</v>
      </c>
      <c r="C78">
        <v>5</v>
      </c>
      <c r="D78" t="s">
        <v>22</v>
      </c>
      <c r="E78" s="2">
        <v>27.134482284701601</v>
      </c>
      <c r="F78" s="2">
        <v>17.680571443137101</v>
      </c>
      <c r="G78" s="2">
        <v>87.454982882224996</v>
      </c>
      <c r="H78" s="2">
        <v>25.5060460829493</v>
      </c>
      <c r="I78" s="2">
        <v>15.9628202764977</v>
      </c>
      <c r="J78" s="2">
        <v>111.17333333333301</v>
      </c>
      <c r="K78" s="2">
        <f>E78-H78</f>
        <v>1.6284362017523009</v>
      </c>
      <c r="L78" s="2">
        <f>F78-I78</f>
        <v>1.7177511666394008</v>
      </c>
      <c r="M78" s="1">
        <f>(G78-J78)/J78*100</f>
        <v>-21.33456804789045</v>
      </c>
    </row>
    <row r="79" spans="1:13" x14ac:dyDescent="0.25">
      <c r="A79" t="s">
        <v>0</v>
      </c>
      <c r="B79" t="s">
        <v>8</v>
      </c>
      <c r="C79">
        <v>6</v>
      </c>
      <c r="D79" t="s">
        <v>23</v>
      </c>
      <c r="E79" s="2">
        <v>24.604338825783302</v>
      </c>
      <c r="F79" s="2">
        <v>16.762855134666701</v>
      </c>
      <c r="G79" s="2">
        <v>152.580507437275</v>
      </c>
      <c r="H79" s="2">
        <v>22.6927428571429</v>
      </c>
      <c r="I79" s="2">
        <v>14.819857142857099</v>
      </c>
      <c r="J79" s="2">
        <v>159.48060606060599</v>
      </c>
      <c r="K79" s="2">
        <f>E79-H79</f>
        <v>1.9115959686404018</v>
      </c>
      <c r="L79" s="2">
        <f>F79-I79</f>
        <v>1.9429979918096016</v>
      </c>
      <c r="M79" s="1">
        <f>(G79-J79)/J79*100</f>
        <v>-4.326606722769041</v>
      </c>
    </row>
    <row r="80" spans="1:13" x14ac:dyDescent="0.25">
      <c r="A80" t="s">
        <v>0</v>
      </c>
      <c r="B80" t="s">
        <v>8</v>
      </c>
      <c r="C80">
        <v>7</v>
      </c>
      <c r="D80" t="s">
        <v>24</v>
      </c>
      <c r="E80" s="2">
        <v>21.986693144822599</v>
      </c>
      <c r="F80" s="2">
        <v>15.134881792908899</v>
      </c>
      <c r="G80" s="2">
        <v>350.59395532082499</v>
      </c>
      <c r="H80" s="2">
        <v>20.420555145929299</v>
      </c>
      <c r="I80" s="2">
        <v>13.780920122887901</v>
      </c>
      <c r="J80" s="2">
        <v>333.16515151515102</v>
      </c>
      <c r="K80" s="2">
        <f>E80-H80</f>
        <v>1.5661379988933</v>
      </c>
      <c r="L80" s="2">
        <f>F80-I80</f>
        <v>1.3539616700209987</v>
      </c>
      <c r="M80" s="1">
        <f>(G80-J80)/J80*100</f>
        <v>5.2312805605304646</v>
      </c>
    </row>
    <row r="81" spans="1:13" x14ac:dyDescent="0.25">
      <c r="A81" t="s">
        <v>0</v>
      </c>
      <c r="B81" t="s">
        <v>8</v>
      </c>
      <c r="C81">
        <v>8</v>
      </c>
      <c r="D81" t="s">
        <v>25</v>
      </c>
      <c r="E81" s="2">
        <v>21.991474620314499</v>
      </c>
      <c r="F81" s="2">
        <v>15.0348092882177</v>
      </c>
      <c r="G81" s="2">
        <v>359.78962122642503</v>
      </c>
      <c r="H81" s="2">
        <v>20.520036866359401</v>
      </c>
      <c r="I81" s="2">
        <v>13.667935483871</v>
      </c>
      <c r="J81" s="2">
        <v>326.22303030302999</v>
      </c>
      <c r="K81" s="2">
        <f>E81-H81</f>
        <v>1.4714377539550973</v>
      </c>
      <c r="L81" s="2">
        <f>F81-I81</f>
        <v>1.3668738043466995</v>
      </c>
      <c r="M81" s="1">
        <f>(G81-J81)/J81*100</f>
        <v>10.289460830590313</v>
      </c>
    </row>
    <row r="82" spans="1:13" x14ac:dyDescent="0.25">
      <c r="A82" t="s">
        <v>0</v>
      </c>
      <c r="B82" t="s">
        <v>8</v>
      </c>
      <c r="C82">
        <v>9</v>
      </c>
      <c r="D82" t="s">
        <v>26</v>
      </c>
      <c r="E82" s="2">
        <v>24.124596371675</v>
      </c>
      <c r="F82" s="2">
        <v>14.8534938291833</v>
      </c>
      <c r="G82" s="2">
        <v>149.53886745982501</v>
      </c>
      <c r="H82" s="2">
        <v>22.567971428571401</v>
      </c>
      <c r="I82" s="2">
        <v>13.1893339901478</v>
      </c>
      <c r="J82" s="2">
        <v>170.28848484848501</v>
      </c>
      <c r="K82" s="2">
        <f>E82-H82</f>
        <v>1.5566249431035999</v>
      </c>
      <c r="L82" s="2">
        <f>F82-I82</f>
        <v>1.6641598390355004</v>
      </c>
      <c r="M82" s="1">
        <f>(G82-J82)/J82*100</f>
        <v>-12.184979746059794</v>
      </c>
    </row>
    <row r="83" spans="1:13" x14ac:dyDescent="0.25">
      <c r="A83" t="s">
        <v>0</v>
      </c>
      <c r="B83" t="s">
        <v>8</v>
      </c>
      <c r="C83">
        <v>10</v>
      </c>
      <c r="D83" t="s">
        <v>27</v>
      </c>
      <c r="E83" s="2">
        <v>25.508640567878999</v>
      </c>
      <c r="F83" s="2">
        <v>14.018860256522601</v>
      </c>
      <c r="G83" s="2">
        <v>29.912271184424998</v>
      </c>
      <c r="H83" s="2">
        <v>24.040903225806399</v>
      </c>
      <c r="I83" s="2">
        <v>12.3121382488479</v>
      </c>
      <c r="J83" s="2">
        <v>91.87</v>
      </c>
      <c r="K83" s="2">
        <f>E83-H83</f>
        <v>1.4677373420725992</v>
      </c>
      <c r="L83" s="2">
        <f>F83-I83</f>
        <v>1.7067220076747009</v>
      </c>
      <c r="M83" s="1">
        <f>(G83-J83)/J83*100</f>
        <v>-67.440653984516175</v>
      </c>
    </row>
    <row r="84" spans="1:13" x14ac:dyDescent="0.25">
      <c r="A84" t="s">
        <v>0</v>
      </c>
      <c r="B84" t="s">
        <v>8</v>
      </c>
      <c r="C84">
        <v>11</v>
      </c>
      <c r="D84" t="s">
        <v>28</v>
      </c>
      <c r="E84" s="2">
        <v>25.983263934149999</v>
      </c>
      <c r="F84" s="2">
        <v>14.3827757174833</v>
      </c>
      <c r="G84" s="2">
        <v>8.4818625345750007</v>
      </c>
      <c r="H84" s="2">
        <v>24.327961904761899</v>
      </c>
      <c r="I84" s="2">
        <v>12.609942857142901</v>
      </c>
      <c r="J84" s="2">
        <v>26.822500000000002</v>
      </c>
      <c r="K84" s="2">
        <f>E84-H84</f>
        <v>1.6553020293880998</v>
      </c>
      <c r="L84" s="2">
        <f>F84-I84</f>
        <v>1.7728328603403991</v>
      </c>
      <c r="M84" s="1">
        <f>(G84-J84)/J84*100</f>
        <v>-68.3778076817038</v>
      </c>
    </row>
    <row r="85" spans="1:13" x14ac:dyDescent="0.25">
      <c r="A85" t="s">
        <v>0</v>
      </c>
      <c r="B85" t="s">
        <v>8</v>
      </c>
      <c r="C85">
        <v>12</v>
      </c>
      <c r="D85" t="s">
        <v>29</v>
      </c>
      <c r="E85" s="2">
        <v>26.0252536625161</v>
      </c>
      <c r="F85" s="2">
        <v>14.6718989355887</v>
      </c>
      <c r="G85" s="2">
        <v>4.0245688880249997</v>
      </c>
      <c r="H85" s="2">
        <v>24.575797235023</v>
      </c>
      <c r="I85" s="2">
        <v>12.6657050691244</v>
      </c>
      <c r="J85" s="2">
        <v>11.8046875</v>
      </c>
      <c r="K85" s="2">
        <f>E85-H85</f>
        <v>1.4494564274931001</v>
      </c>
      <c r="L85" s="2">
        <f>F85-I85</f>
        <v>2.0061938664643009</v>
      </c>
      <c r="M85" s="1">
        <f>(G85-J85)/J85*100</f>
        <v>-65.907027288735947</v>
      </c>
    </row>
    <row r="86" spans="1:13" x14ac:dyDescent="0.25">
      <c r="A86" t="s">
        <v>0</v>
      </c>
      <c r="B86" t="s">
        <v>9</v>
      </c>
      <c r="C86">
        <v>1</v>
      </c>
      <c r="D86" t="s">
        <v>18</v>
      </c>
      <c r="E86" s="2">
        <v>26.565817238306501</v>
      </c>
      <c r="F86" s="2">
        <v>14.723838528047599</v>
      </c>
      <c r="G86" s="2">
        <v>2.0065187652750001</v>
      </c>
      <c r="H86" s="2">
        <v>25.459972350230402</v>
      </c>
      <c r="I86" s="2">
        <v>13.454322580645201</v>
      </c>
      <c r="J86" s="2">
        <v>5.6387878787878796</v>
      </c>
      <c r="K86" s="2">
        <f>E86-H86</f>
        <v>1.1058448880760992</v>
      </c>
      <c r="L86" s="2">
        <f>F86-I86</f>
        <v>1.2695159474023985</v>
      </c>
      <c r="M86" s="1">
        <f>(G86-J86)/J86*100</f>
        <v>-64.41577856079374</v>
      </c>
    </row>
    <row r="87" spans="1:13" x14ac:dyDescent="0.25">
      <c r="A87" t="s">
        <v>0</v>
      </c>
      <c r="B87" t="s">
        <v>9</v>
      </c>
      <c r="C87">
        <v>2</v>
      </c>
      <c r="D87" t="s">
        <v>19</v>
      </c>
      <c r="E87" s="2">
        <v>27.9192362274276</v>
      </c>
      <c r="F87" s="2">
        <v>16.2436596898063</v>
      </c>
      <c r="G87" s="2">
        <v>5.3654088906749999</v>
      </c>
      <c r="H87" s="2">
        <v>27.011873328641801</v>
      </c>
      <c r="I87" s="2">
        <v>15.035280084447599</v>
      </c>
      <c r="J87" s="2">
        <v>7.3493939393939396</v>
      </c>
      <c r="K87" s="2">
        <f>E87-H87</f>
        <v>0.90736289878579868</v>
      </c>
      <c r="L87" s="2">
        <f>F87-I87</f>
        <v>1.2083796053587008</v>
      </c>
      <c r="M87" s="1">
        <f>(G87-J87)/J87*100</f>
        <v>-26.995219811043995</v>
      </c>
    </row>
    <row r="88" spans="1:13" x14ac:dyDescent="0.25">
      <c r="A88" t="s">
        <v>0</v>
      </c>
      <c r="B88" t="s">
        <v>9</v>
      </c>
      <c r="C88">
        <v>3</v>
      </c>
      <c r="D88" t="s">
        <v>20</v>
      </c>
      <c r="E88" s="2">
        <v>29.340262028911301</v>
      </c>
      <c r="F88" s="2">
        <v>17.464140000790302</v>
      </c>
      <c r="G88" s="2">
        <v>13.2369537544</v>
      </c>
      <c r="H88" s="2">
        <v>27.692783410138301</v>
      </c>
      <c r="I88" s="2">
        <v>16.389059907834099</v>
      </c>
      <c r="J88" s="2">
        <v>30.060606060606101</v>
      </c>
      <c r="K88" s="2">
        <f>E88-H88</f>
        <v>1.6474786187730004</v>
      </c>
      <c r="L88" s="2">
        <f>F88-I88</f>
        <v>1.0750800929562025</v>
      </c>
      <c r="M88" s="1">
        <f>(G88-J88)/J88*100</f>
        <v>-55.965778841209733</v>
      </c>
    </row>
    <row r="89" spans="1:13" x14ac:dyDescent="0.25">
      <c r="A89" t="s">
        <v>0</v>
      </c>
      <c r="B89" t="s">
        <v>9</v>
      </c>
      <c r="C89">
        <v>4</v>
      </c>
      <c r="D89" t="s">
        <v>21</v>
      </c>
      <c r="E89" s="2">
        <v>28.199068373616701</v>
      </c>
      <c r="F89" s="2">
        <v>18.12974927598</v>
      </c>
      <c r="G89" s="2">
        <v>45.463738880525</v>
      </c>
      <c r="H89" s="2">
        <v>26.897047619047601</v>
      </c>
      <c r="I89" s="2">
        <v>16.3725428571429</v>
      </c>
      <c r="J89" s="2">
        <v>48.513939393939403</v>
      </c>
      <c r="K89" s="2">
        <f>E89-H89</f>
        <v>1.3020207545690994</v>
      </c>
      <c r="L89" s="2">
        <f>F89-I89</f>
        <v>1.7572064188371002</v>
      </c>
      <c r="M89" s="1">
        <f>(G89-J89)/J89*100</f>
        <v>-6.2872661991976857</v>
      </c>
    </row>
    <row r="90" spans="1:13" x14ac:dyDescent="0.25">
      <c r="A90" t="s">
        <v>0</v>
      </c>
      <c r="B90" t="s">
        <v>9</v>
      </c>
      <c r="C90">
        <v>5</v>
      </c>
      <c r="D90" t="s">
        <v>22</v>
      </c>
      <c r="E90" s="2">
        <v>27.1363800515565</v>
      </c>
      <c r="F90" s="2">
        <v>17.4789165394597</v>
      </c>
      <c r="G90" s="2">
        <v>71.197428208974998</v>
      </c>
      <c r="H90" s="2">
        <v>25.5060460829493</v>
      </c>
      <c r="I90" s="2">
        <v>15.9628202764977</v>
      </c>
      <c r="J90" s="2">
        <v>111.17333333333301</v>
      </c>
      <c r="K90" s="2">
        <f>E90-H90</f>
        <v>1.6303339686072</v>
      </c>
      <c r="L90" s="2">
        <f>F90-I90</f>
        <v>1.5160962629619998</v>
      </c>
      <c r="M90" s="1">
        <f>(G90-J90)/J90*100</f>
        <v>-35.958178032224268</v>
      </c>
    </row>
    <row r="91" spans="1:13" x14ac:dyDescent="0.25">
      <c r="A91" t="s">
        <v>0</v>
      </c>
      <c r="B91" t="s">
        <v>9</v>
      </c>
      <c r="C91">
        <v>6</v>
      </c>
      <c r="D91" t="s">
        <v>23</v>
      </c>
      <c r="E91" s="2">
        <v>24.106110101783301</v>
      </c>
      <c r="F91" s="2">
        <v>16.192380722500001</v>
      </c>
      <c r="G91" s="2">
        <v>172.2975735103</v>
      </c>
      <c r="H91" s="2">
        <v>22.6927428571429</v>
      </c>
      <c r="I91" s="2">
        <v>14.819857142857099</v>
      </c>
      <c r="J91" s="2">
        <v>159.48060606060599</v>
      </c>
      <c r="K91" s="2">
        <f>E91-H91</f>
        <v>1.4133672446404013</v>
      </c>
      <c r="L91" s="2">
        <f>F91-I91</f>
        <v>1.3725235796429018</v>
      </c>
      <c r="M91" s="1">
        <f>(G91-J91)/J91*100</f>
        <v>8.0366934678084228</v>
      </c>
    </row>
    <row r="92" spans="1:13" x14ac:dyDescent="0.25">
      <c r="A92" t="s">
        <v>0</v>
      </c>
      <c r="B92" t="s">
        <v>9</v>
      </c>
      <c r="C92">
        <v>7</v>
      </c>
      <c r="D92" t="s">
        <v>24</v>
      </c>
      <c r="E92" s="2">
        <v>22.337058888371001</v>
      </c>
      <c r="F92" s="2">
        <v>14.916784883903199</v>
      </c>
      <c r="G92" s="2">
        <v>340.52437669497499</v>
      </c>
      <c r="H92" s="2">
        <v>20.420555145929299</v>
      </c>
      <c r="I92" s="2">
        <v>13.780920122887901</v>
      </c>
      <c r="J92" s="2">
        <v>333.16515151515102</v>
      </c>
      <c r="K92" s="2">
        <f>E92-H92</f>
        <v>1.9165037424417015</v>
      </c>
      <c r="L92" s="2">
        <f>F92-I92</f>
        <v>1.1358647610152985</v>
      </c>
      <c r="M92" s="1">
        <f>(G92-J92)/J92*100</f>
        <v>2.2088820353377501</v>
      </c>
    </row>
    <row r="93" spans="1:13" x14ac:dyDescent="0.25">
      <c r="A93" t="s">
        <v>0</v>
      </c>
      <c r="B93" t="s">
        <v>9</v>
      </c>
      <c r="C93">
        <v>8</v>
      </c>
      <c r="D93" t="s">
        <v>25</v>
      </c>
      <c r="E93" s="2">
        <v>21.7410373441048</v>
      </c>
      <c r="F93" s="2">
        <v>14.759893662104799</v>
      </c>
      <c r="G93" s="2">
        <v>359.3404054879</v>
      </c>
      <c r="H93" s="2">
        <v>20.520036866359401</v>
      </c>
      <c r="I93" s="2">
        <v>13.667935483871</v>
      </c>
      <c r="J93" s="2">
        <v>326.22303030302999</v>
      </c>
      <c r="K93" s="2">
        <f>E93-H93</f>
        <v>1.2210004777453989</v>
      </c>
      <c r="L93" s="2">
        <f>F93-I93</f>
        <v>1.0919581782337993</v>
      </c>
      <c r="M93" s="1">
        <f>(G93-J93)/J93*100</f>
        <v>10.151758799526551</v>
      </c>
    </row>
    <row r="94" spans="1:13" x14ac:dyDescent="0.25">
      <c r="A94" t="s">
        <v>0</v>
      </c>
      <c r="B94" t="s">
        <v>9</v>
      </c>
      <c r="C94">
        <v>9</v>
      </c>
      <c r="D94" t="s">
        <v>26</v>
      </c>
      <c r="E94" s="2">
        <v>23.757951779008302</v>
      </c>
      <c r="F94" s="2">
        <v>14.53872396777</v>
      </c>
      <c r="G94" s="2">
        <v>166.47320509427499</v>
      </c>
      <c r="H94" s="2">
        <v>22.567971428571401</v>
      </c>
      <c r="I94" s="2">
        <v>13.1893339901478</v>
      </c>
      <c r="J94" s="2">
        <v>170.28848484848501</v>
      </c>
      <c r="K94" s="2">
        <f>E94-H94</f>
        <v>1.1899803504369011</v>
      </c>
      <c r="L94" s="2">
        <f>F94-I94</f>
        <v>1.3493899776222005</v>
      </c>
      <c r="M94" s="1">
        <f>(G94-J94)/J94*100</f>
        <v>-2.2404801813843656</v>
      </c>
    </row>
    <row r="95" spans="1:13" x14ac:dyDescent="0.25">
      <c r="A95" t="s">
        <v>0</v>
      </c>
      <c r="B95" t="s">
        <v>9</v>
      </c>
      <c r="C95">
        <v>10</v>
      </c>
      <c r="D95" t="s">
        <v>27</v>
      </c>
      <c r="E95" s="2">
        <v>25.027450168637099</v>
      </c>
      <c r="F95" s="2">
        <v>13.480669978881499</v>
      </c>
      <c r="G95" s="2">
        <v>55.23129896335</v>
      </c>
      <c r="H95" s="2">
        <v>24.040903225806399</v>
      </c>
      <c r="I95" s="2">
        <v>12.3121382488479</v>
      </c>
      <c r="J95" s="2">
        <v>91.87</v>
      </c>
      <c r="K95" s="2">
        <f>E95-H95</f>
        <v>0.98654694283069944</v>
      </c>
      <c r="L95" s="2">
        <f>F95-I95</f>
        <v>1.1685317300335996</v>
      </c>
      <c r="M95" s="1">
        <f>(G95-J95)/J95*100</f>
        <v>-39.881028667301628</v>
      </c>
    </row>
    <row r="96" spans="1:13" x14ac:dyDescent="0.25">
      <c r="A96" t="s">
        <v>0</v>
      </c>
      <c r="B96" t="s">
        <v>9</v>
      </c>
      <c r="C96">
        <v>11</v>
      </c>
      <c r="D96" t="s">
        <v>28</v>
      </c>
      <c r="E96" s="2">
        <v>25.253279641624999</v>
      </c>
      <c r="F96" s="2">
        <v>14.2916349746033</v>
      </c>
      <c r="G96" s="2">
        <v>14.274291433449999</v>
      </c>
      <c r="H96" s="2">
        <v>24.327961904761899</v>
      </c>
      <c r="I96" s="2">
        <v>12.609942857142901</v>
      </c>
      <c r="J96" s="2">
        <v>26.822500000000002</v>
      </c>
      <c r="K96" s="2">
        <f>E96-H96</f>
        <v>0.92531773686310004</v>
      </c>
      <c r="L96" s="2">
        <f>F96-I96</f>
        <v>1.6816921174603987</v>
      </c>
      <c r="M96" s="1">
        <f>(G96-J96)/J96*100</f>
        <v>-46.782397489234789</v>
      </c>
    </row>
    <row r="97" spans="1:13" x14ac:dyDescent="0.25">
      <c r="A97" t="s">
        <v>0</v>
      </c>
      <c r="B97" t="s">
        <v>9</v>
      </c>
      <c r="C97">
        <v>12</v>
      </c>
      <c r="D97" t="s">
        <v>29</v>
      </c>
      <c r="E97" s="2">
        <v>25.494487678241899</v>
      </c>
      <c r="F97" s="2">
        <v>13.9207254027726</v>
      </c>
      <c r="G97" s="2">
        <v>6.485746544325</v>
      </c>
      <c r="H97" s="2">
        <v>24.575797235023</v>
      </c>
      <c r="I97" s="2">
        <v>12.6657050691244</v>
      </c>
      <c r="J97" s="2">
        <v>11.8046875</v>
      </c>
      <c r="K97" s="2">
        <f>E97-H97</f>
        <v>0.91869044321889959</v>
      </c>
      <c r="L97" s="2">
        <f>F97-I97</f>
        <v>1.2550203336482006</v>
      </c>
      <c r="M97" s="1">
        <f>(G97-J97)/J97*100</f>
        <v>-45.057871762170748</v>
      </c>
    </row>
    <row r="98" spans="1:13" x14ac:dyDescent="0.25">
      <c r="A98" t="s">
        <v>0</v>
      </c>
      <c r="B98" t="s">
        <v>10</v>
      </c>
      <c r="C98">
        <v>1</v>
      </c>
      <c r="D98" t="s">
        <v>18</v>
      </c>
      <c r="E98" s="2">
        <v>26.2518237391048</v>
      </c>
      <c r="F98" s="2">
        <v>14.293352283136301</v>
      </c>
      <c r="G98" s="2">
        <v>1.070377812125</v>
      </c>
      <c r="H98" s="2">
        <v>25.459972350230402</v>
      </c>
      <c r="I98" s="2">
        <v>13.454322580645201</v>
      </c>
      <c r="J98" s="2">
        <v>5.6387878787878796</v>
      </c>
      <c r="K98" s="2">
        <f>E98-H98</f>
        <v>0.79185138887439876</v>
      </c>
      <c r="L98" s="2">
        <f>F98-I98</f>
        <v>0.83902970249109998</v>
      </c>
      <c r="M98" s="1">
        <f>(G98-J98)/J98*100</f>
        <v>-81.017590391162415</v>
      </c>
    </row>
    <row r="99" spans="1:13" x14ac:dyDescent="0.25">
      <c r="A99" t="s">
        <v>0</v>
      </c>
      <c r="B99" t="s">
        <v>10</v>
      </c>
      <c r="C99">
        <v>2</v>
      </c>
      <c r="D99" t="s">
        <v>19</v>
      </c>
      <c r="E99" s="2">
        <v>27.821576185041899</v>
      </c>
      <c r="F99" s="2">
        <v>16.110630058316499</v>
      </c>
      <c r="G99" s="2">
        <v>4.8767945193999997</v>
      </c>
      <c r="H99" s="2">
        <v>27.011873328641801</v>
      </c>
      <c r="I99" s="2">
        <v>15.035280084447599</v>
      </c>
      <c r="J99" s="2">
        <v>7.3493939393939396</v>
      </c>
      <c r="K99" s="2">
        <f>E99-H99</f>
        <v>0.8097028564000972</v>
      </c>
      <c r="L99" s="2">
        <f>F99-I99</f>
        <v>1.0753499738688994</v>
      </c>
      <c r="M99" s="1">
        <f>(G99-J99)/J99*100</f>
        <v>-33.643582591761849</v>
      </c>
    </row>
    <row r="100" spans="1:13" x14ac:dyDescent="0.25">
      <c r="A100" t="s">
        <v>0</v>
      </c>
      <c r="B100" t="s">
        <v>10</v>
      </c>
      <c r="C100">
        <v>3</v>
      </c>
      <c r="D100" t="s">
        <v>20</v>
      </c>
      <c r="E100" s="2">
        <v>28.928896555548398</v>
      </c>
      <c r="F100" s="2">
        <v>17.4165695858226</v>
      </c>
      <c r="G100" s="2">
        <v>12.7770037642</v>
      </c>
      <c r="H100" s="2">
        <v>27.692783410138301</v>
      </c>
      <c r="I100" s="2">
        <v>16.389059907834099</v>
      </c>
      <c r="J100" s="2">
        <v>30.060606060606101</v>
      </c>
      <c r="K100" s="2">
        <f>E100-H100</f>
        <v>1.2361131454100978</v>
      </c>
      <c r="L100" s="2">
        <f>F100-I100</f>
        <v>1.0275096779885011</v>
      </c>
      <c r="M100" s="1">
        <f>(G100-J100)/J100*100</f>
        <v>-57.495854413447631</v>
      </c>
    </row>
    <row r="101" spans="1:13" x14ac:dyDescent="0.25">
      <c r="A101" t="s">
        <v>0</v>
      </c>
      <c r="B101" t="s">
        <v>10</v>
      </c>
      <c r="C101">
        <v>4</v>
      </c>
      <c r="D101" t="s">
        <v>21</v>
      </c>
      <c r="E101" s="2">
        <v>27.926737084558301</v>
      </c>
      <c r="F101" s="2">
        <v>17.727011060859201</v>
      </c>
      <c r="G101" s="2">
        <v>38.194383966949999</v>
      </c>
      <c r="H101" s="2">
        <v>26.897047619047601</v>
      </c>
      <c r="I101" s="2">
        <v>16.3725428571429</v>
      </c>
      <c r="J101" s="2">
        <v>48.513939393939403</v>
      </c>
      <c r="K101" s="2">
        <f>E101-H101</f>
        <v>1.0296894655106996</v>
      </c>
      <c r="L101" s="2">
        <f>F101-I101</f>
        <v>1.3544682037163014</v>
      </c>
      <c r="M101" s="1">
        <f>(G101-J101)/J101*100</f>
        <v>-21.27132027600004</v>
      </c>
    </row>
    <row r="102" spans="1:13" x14ac:dyDescent="0.25">
      <c r="A102" t="s">
        <v>0</v>
      </c>
      <c r="B102" t="s">
        <v>10</v>
      </c>
      <c r="C102">
        <v>5</v>
      </c>
      <c r="D102" t="s">
        <v>22</v>
      </c>
      <c r="E102" s="2">
        <v>26.783638830621001</v>
      </c>
      <c r="F102" s="2">
        <v>17.294544250706402</v>
      </c>
      <c r="G102" s="2">
        <v>94.982774249974995</v>
      </c>
      <c r="H102" s="2">
        <v>25.5060460829493</v>
      </c>
      <c r="I102" s="2">
        <v>15.9628202764977</v>
      </c>
      <c r="J102" s="2">
        <v>111.17333333333301</v>
      </c>
      <c r="K102" s="2">
        <f>E102-H102</f>
        <v>1.2775927476717008</v>
      </c>
      <c r="L102" s="2">
        <f>F102-I102</f>
        <v>1.3317239742087015</v>
      </c>
      <c r="M102" s="1">
        <f>(G102-J102)/J102*100</f>
        <v>-14.563347700310079</v>
      </c>
    </row>
    <row r="103" spans="1:13" x14ac:dyDescent="0.25">
      <c r="A103" t="s">
        <v>0</v>
      </c>
      <c r="B103" t="s">
        <v>10</v>
      </c>
      <c r="C103">
        <v>6</v>
      </c>
      <c r="D103" t="s">
        <v>23</v>
      </c>
      <c r="E103" s="2">
        <v>23.503832071975001</v>
      </c>
      <c r="F103" s="2">
        <v>15.668352166849999</v>
      </c>
      <c r="G103" s="2">
        <v>161.38294682105001</v>
      </c>
      <c r="H103" s="2">
        <v>22.6927428571429</v>
      </c>
      <c r="I103" s="2">
        <v>14.819857142857099</v>
      </c>
      <c r="J103" s="2">
        <v>159.48060606060599</v>
      </c>
      <c r="K103" s="2">
        <f>E103-H103</f>
        <v>0.81108921483210139</v>
      </c>
      <c r="L103" s="2">
        <f>F103-I103</f>
        <v>0.84849502399289989</v>
      </c>
      <c r="M103" s="1">
        <f>(G103-J103)/J103*100</f>
        <v>1.1928351712690946</v>
      </c>
    </row>
    <row r="104" spans="1:13" x14ac:dyDescent="0.25">
      <c r="A104" t="s">
        <v>0</v>
      </c>
      <c r="B104" t="s">
        <v>10</v>
      </c>
      <c r="C104">
        <v>7</v>
      </c>
      <c r="D104" t="s">
        <v>24</v>
      </c>
      <c r="E104" s="2">
        <v>21.698935032685501</v>
      </c>
      <c r="F104" s="2">
        <v>14.716704673266101</v>
      </c>
      <c r="G104" s="2">
        <v>314.44583098562498</v>
      </c>
      <c r="H104" s="2">
        <v>20.420555145929299</v>
      </c>
      <c r="I104" s="2">
        <v>13.780920122887901</v>
      </c>
      <c r="J104" s="2">
        <v>333.16515151515102</v>
      </c>
      <c r="K104" s="2">
        <f>E104-H104</f>
        <v>1.278379886756202</v>
      </c>
      <c r="L104" s="2">
        <f>F104-I104</f>
        <v>0.93578455037819985</v>
      </c>
      <c r="M104" s="1">
        <f>(G104-J104)/J104*100</f>
        <v>-5.6186310135964996</v>
      </c>
    </row>
    <row r="105" spans="1:13" x14ac:dyDescent="0.25">
      <c r="A105" t="s">
        <v>0</v>
      </c>
      <c r="B105" t="s">
        <v>10</v>
      </c>
      <c r="C105">
        <v>8</v>
      </c>
      <c r="D105" t="s">
        <v>25</v>
      </c>
      <c r="E105" s="2">
        <v>21.1670792043871</v>
      </c>
      <c r="F105" s="2">
        <v>14.6296872589597</v>
      </c>
      <c r="G105" s="2">
        <v>320.87274501734998</v>
      </c>
      <c r="H105" s="2">
        <v>20.520036866359401</v>
      </c>
      <c r="I105" s="2">
        <v>13.667935483871</v>
      </c>
      <c r="J105" s="2">
        <v>326.22303030302999</v>
      </c>
      <c r="K105" s="2">
        <f>E105-H105</f>
        <v>0.64704233802769906</v>
      </c>
      <c r="L105" s="2">
        <f>F105-I105</f>
        <v>0.96175177508870036</v>
      </c>
      <c r="M105" s="1">
        <f>(G105-J105)/J105*100</f>
        <v>-1.6400697647588212</v>
      </c>
    </row>
    <row r="106" spans="1:13" x14ac:dyDescent="0.25">
      <c r="A106" t="s">
        <v>0</v>
      </c>
      <c r="B106" t="s">
        <v>10</v>
      </c>
      <c r="C106">
        <v>9</v>
      </c>
      <c r="D106" t="s">
        <v>26</v>
      </c>
      <c r="E106" s="2">
        <v>23.597079168183299</v>
      </c>
      <c r="F106" s="2">
        <v>13.995818256753299</v>
      </c>
      <c r="G106" s="2">
        <v>137.67371530450001</v>
      </c>
      <c r="H106" s="2">
        <v>22.567971428571401</v>
      </c>
      <c r="I106" s="2">
        <v>13.1893339901478</v>
      </c>
      <c r="J106" s="2">
        <v>170.28848484848501</v>
      </c>
      <c r="K106" s="2">
        <f>E106-H106</f>
        <v>1.0291077396118986</v>
      </c>
      <c r="L106" s="2">
        <f>F106-I106</f>
        <v>0.80648426660549966</v>
      </c>
      <c r="M106" s="1">
        <f>(G106-J106)/J106*100</f>
        <v>-19.15265707660982</v>
      </c>
    </row>
    <row r="107" spans="1:13" x14ac:dyDescent="0.25">
      <c r="A107" t="s">
        <v>0</v>
      </c>
      <c r="B107" t="s">
        <v>10</v>
      </c>
      <c r="C107">
        <v>10</v>
      </c>
      <c r="D107" t="s">
        <v>27</v>
      </c>
      <c r="E107" s="2">
        <v>24.990800700645199</v>
      </c>
      <c r="F107" s="2">
        <v>13.648478910583099</v>
      </c>
      <c r="G107" s="2">
        <v>45.879670109599999</v>
      </c>
      <c r="H107" s="2">
        <v>24.040903225806399</v>
      </c>
      <c r="I107" s="2">
        <v>12.3121382488479</v>
      </c>
      <c r="J107" s="2">
        <v>91.87</v>
      </c>
      <c r="K107" s="2">
        <f>E107-H107</f>
        <v>0.94989747483879938</v>
      </c>
      <c r="L107" s="2">
        <f>F107-I107</f>
        <v>1.3363406617351998</v>
      </c>
      <c r="M107" s="1">
        <f>(G107-J107)/J107*100</f>
        <v>-50.060226287580278</v>
      </c>
    </row>
    <row r="108" spans="1:13" x14ac:dyDescent="0.25">
      <c r="A108" t="s">
        <v>0</v>
      </c>
      <c r="B108" t="s">
        <v>10</v>
      </c>
      <c r="C108">
        <v>11</v>
      </c>
      <c r="D108" t="s">
        <v>28</v>
      </c>
      <c r="E108" s="2">
        <v>25.106936228350001</v>
      </c>
      <c r="F108" s="2">
        <v>13.421799273422501</v>
      </c>
      <c r="G108" s="2">
        <v>17.058555235699998</v>
      </c>
      <c r="H108" s="2">
        <v>24.327961904761899</v>
      </c>
      <c r="I108" s="2">
        <v>12.609942857142901</v>
      </c>
      <c r="J108" s="2">
        <v>26.822500000000002</v>
      </c>
      <c r="K108" s="2">
        <f>E108-H108</f>
        <v>0.77897432358810192</v>
      </c>
      <c r="L108" s="2">
        <f>F108-I108</f>
        <v>0.81185641627959981</v>
      </c>
      <c r="M108" s="1">
        <f>(G108-J108)/J108*100</f>
        <v>-36.402068279616003</v>
      </c>
    </row>
    <row r="109" spans="1:13" x14ac:dyDescent="0.25">
      <c r="A109" t="s">
        <v>0</v>
      </c>
      <c r="B109" t="s">
        <v>10</v>
      </c>
      <c r="C109">
        <v>12</v>
      </c>
      <c r="D109" t="s">
        <v>29</v>
      </c>
      <c r="E109" s="2">
        <v>25.303729009129</v>
      </c>
      <c r="F109" s="2">
        <v>13.8509877085516</v>
      </c>
      <c r="G109" s="2">
        <v>3.4639284539249999</v>
      </c>
      <c r="H109" s="2">
        <v>24.575797235023</v>
      </c>
      <c r="I109" s="2">
        <v>12.6657050691244</v>
      </c>
      <c r="J109" s="2">
        <v>11.8046875</v>
      </c>
      <c r="K109" s="2">
        <f>E109-H109</f>
        <v>0.72793177410600052</v>
      </c>
      <c r="L109" s="2">
        <f>F109-I109</f>
        <v>1.1852826394272</v>
      </c>
      <c r="M109" s="1">
        <f>(G109-J109)/J109*100</f>
        <v>-70.656330767544674</v>
      </c>
    </row>
    <row r="110" spans="1:13" x14ac:dyDescent="0.25">
      <c r="A110" t="s">
        <v>0</v>
      </c>
      <c r="B110" t="s">
        <v>11</v>
      </c>
      <c r="C110">
        <v>1</v>
      </c>
      <c r="D110" t="s">
        <v>18</v>
      </c>
      <c r="E110" s="2">
        <v>26.259426228153199</v>
      </c>
      <c r="F110" s="2">
        <v>14.613970664996</v>
      </c>
      <c r="G110" s="2">
        <v>3.775050683625</v>
      </c>
      <c r="H110" s="2">
        <v>25.459972350230402</v>
      </c>
      <c r="I110" s="2">
        <v>13.454322580645201</v>
      </c>
      <c r="J110" s="2">
        <v>5.6387878787878796</v>
      </c>
      <c r="K110" s="2">
        <f>E110-H110</f>
        <v>0.79945387792279732</v>
      </c>
      <c r="L110" s="2">
        <f>F110-I110</f>
        <v>1.159648084350799</v>
      </c>
      <c r="M110" s="1">
        <f>(G110-J110)/J110*100</f>
        <v>-33.052089123159405</v>
      </c>
    </row>
    <row r="111" spans="1:13" x14ac:dyDescent="0.25">
      <c r="A111" t="s">
        <v>0</v>
      </c>
      <c r="B111" t="s">
        <v>11</v>
      </c>
      <c r="C111">
        <v>2</v>
      </c>
      <c r="D111" t="s">
        <v>19</v>
      </c>
      <c r="E111" s="2">
        <v>28.079535650427001</v>
      </c>
      <c r="F111" s="2">
        <v>15.8519915486345</v>
      </c>
      <c r="G111" s="2">
        <v>3.33147340875</v>
      </c>
      <c r="H111" s="2">
        <v>27.011873328641801</v>
      </c>
      <c r="I111" s="2">
        <v>15.035280084447599</v>
      </c>
      <c r="J111" s="2">
        <v>7.3493939393939396</v>
      </c>
      <c r="K111" s="2">
        <f>E111-H111</f>
        <v>1.0676623217851997</v>
      </c>
      <c r="L111" s="2">
        <f>F111-I111</f>
        <v>0.81671146418690022</v>
      </c>
      <c r="M111" s="1">
        <f>(G111-J111)/J111*100</f>
        <v>-54.670093395146992</v>
      </c>
    </row>
    <row r="112" spans="1:13" x14ac:dyDescent="0.25">
      <c r="A112" t="s">
        <v>0</v>
      </c>
      <c r="B112" t="s">
        <v>11</v>
      </c>
      <c r="C112">
        <v>3</v>
      </c>
      <c r="D112" t="s">
        <v>20</v>
      </c>
      <c r="E112" s="2">
        <v>29.364452064443601</v>
      </c>
      <c r="F112" s="2">
        <v>17.789833966427398</v>
      </c>
      <c r="G112" s="2">
        <v>10.035273316525</v>
      </c>
      <c r="H112" s="2">
        <v>27.692783410138301</v>
      </c>
      <c r="I112" s="2">
        <v>16.389059907834099</v>
      </c>
      <c r="J112" s="2">
        <v>30.060606060606101</v>
      </c>
      <c r="K112" s="2">
        <f>E112-H112</f>
        <v>1.6716686543053001</v>
      </c>
      <c r="L112" s="2">
        <f>F112-I112</f>
        <v>1.4007740585932993</v>
      </c>
      <c r="M112" s="1">
        <f>(G112-J112)/J112*100</f>
        <v>-66.616530297850346</v>
      </c>
    </row>
    <row r="113" spans="1:13" x14ac:dyDescent="0.25">
      <c r="A113" t="s">
        <v>0</v>
      </c>
      <c r="B113" t="s">
        <v>11</v>
      </c>
      <c r="C113">
        <v>4</v>
      </c>
      <c r="D113" t="s">
        <v>21</v>
      </c>
      <c r="E113" s="2">
        <v>28.026360295583299</v>
      </c>
      <c r="F113" s="2">
        <v>18.0427629151833</v>
      </c>
      <c r="G113" s="2">
        <v>63.553891371624999</v>
      </c>
      <c r="H113" s="2">
        <v>26.897047619047601</v>
      </c>
      <c r="I113" s="2">
        <v>16.3725428571429</v>
      </c>
      <c r="J113" s="2">
        <v>48.513939393939403</v>
      </c>
      <c r="K113" s="2">
        <f>E113-H113</f>
        <v>1.1293126765356973</v>
      </c>
      <c r="L113" s="2">
        <f>F113-I113</f>
        <v>1.6702200580403996</v>
      </c>
      <c r="M113" s="1">
        <f>(G113-J113)/J113*100</f>
        <v>31.001300173872217</v>
      </c>
    </row>
    <row r="114" spans="1:13" x14ac:dyDescent="0.25">
      <c r="A114" t="s">
        <v>0</v>
      </c>
      <c r="B114" t="s">
        <v>11</v>
      </c>
      <c r="C114">
        <v>5</v>
      </c>
      <c r="D114" t="s">
        <v>22</v>
      </c>
      <c r="E114" s="2">
        <v>26.9535684262984</v>
      </c>
      <c r="F114" s="2">
        <v>17.330672769524199</v>
      </c>
      <c r="G114" s="2">
        <v>93.013995974574996</v>
      </c>
      <c r="H114" s="2">
        <v>25.5060460829493</v>
      </c>
      <c r="I114" s="2">
        <v>15.9628202764977</v>
      </c>
      <c r="J114" s="2">
        <v>111.17333333333301</v>
      </c>
      <c r="K114" s="2">
        <f>E114-H114</f>
        <v>1.4475223433490996</v>
      </c>
      <c r="L114" s="2">
        <f>F114-I114</f>
        <v>1.3678524930264988</v>
      </c>
      <c r="M114" s="1">
        <f>(G114-J114)/J114*100</f>
        <v>-16.334256439276263</v>
      </c>
    </row>
    <row r="115" spans="1:13" x14ac:dyDescent="0.25">
      <c r="A115" t="s">
        <v>0</v>
      </c>
      <c r="B115" t="s">
        <v>11</v>
      </c>
      <c r="C115">
        <v>6</v>
      </c>
      <c r="D115" t="s">
        <v>23</v>
      </c>
      <c r="E115" s="2">
        <v>23.985093070474999</v>
      </c>
      <c r="F115" s="2">
        <v>16.376415056516699</v>
      </c>
      <c r="G115" s="2">
        <v>130.85222941775001</v>
      </c>
      <c r="H115" s="2">
        <v>22.6927428571429</v>
      </c>
      <c r="I115" s="2">
        <v>14.819857142857099</v>
      </c>
      <c r="J115" s="2">
        <v>159.48060606060599</v>
      </c>
      <c r="K115" s="2">
        <f>E115-H115</f>
        <v>1.2923502133320994</v>
      </c>
      <c r="L115" s="2">
        <f>F115-I115</f>
        <v>1.5565579136595993</v>
      </c>
      <c r="M115" s="1">
        <f>(G115-J115)/J115*100</f>
        <v>-17.951008182133819</v>
      </c>
    </row>
    <row r="116" spans="1:13" x14ac:dyDescent="0.25">
      <c r="A116" t="s">
        <v>0</v>
      </c>
      <c r="B116" t="s">
        <v>11</v>
      </c>
      <c r="C116">
        <v>7</v>
      </c>
      <c r="D116" t="s">
        <v>24</v>
      </c>
      <c r="E116" s="2">
        <v>22.517937834129</v>
      </c>
      <c r="F116" s="2">
        <v>14.9327499865968</v>
      </c>
      <c r="G116" s="2">
        <v>289.83644754724997</v>
      </c>
      <c r="H116" s="2">
        <v>20.420555145929299</v>
      </c>
      <c r="I116" s="2">
        <v>13.780920122887901</v>
      </c>
      <c r="J116" s="2">
        <v>333.16515151515102</v>
      </c>
      <c r="K116" s="2">
        <f>E116-H116</f>
        <v>2.0973826881997013</v>
      </c>
      <c r="L116" s="2">
        <f>F116-I116</f>
        <v>1.1518298637088993</v>
      </c>
      <c r="M116" s="1">
        <f>(G116-J116)/J116*100</f>
        <v>-13.005172891238187</v>
      </c>
    </row>
    <row r="117" spans="1:13" x14ac:dyDescent="0.25">
      <c r="A117" t="s">
        <v>0</v>
      </c>
      <c r="B117" t="s">
        <v>11</v>
      </c>
      <c r="C117">
        <v>8</v>
      </c>
      <c r="D117" t="s">
        <v>25</v>
      </c>
      <c r="E117" s="2">
        <v>22.845439027798399</v>
      </c>
      <c r="F117" s="2">
        <v>14.739457882475801</v>
      </c>
      <c r="G117" s="2">
        <v>301.97715041815002</v>
      </c>
      <c r="H117" s="2">
        <v>20.520036866359401</v>
      </c>
      <c r="I117" s="2">
        <v>13.667935483871</v>
      </c>
      <c r="J117" s="2">
        <v>326.22303030302999</v>
      </c>
      <c r="K117" s="2">
        <f>E117-H117</f>
        <v>2.3254021614389977</v>
      </c>
      <c r="L117" s="2">
        <f>F117-I117</f>
        <v>1.0715223986048006</v>
      </c>
      <c r="M117" s="1">
        <f>(G117-J117)/J117*100</f>
        <v>-7.4323017177413462</v>
      </c>
    </row>
    <row r="118" spans="1:13" x14ac:dyDescent="0.25">
      <c r="A118" t="s">
        <v>0</v>
      </c>
      <c r="B118" t="s">
        <v>11</v>
      </c>
      <c r="C118">
        <v>9</v>
      </c>
      <c r="D118" t="s">
        <v>26</v>
      </c>
      <c r="E118" s="2">
        <v>24.030720407158299</v>
      </c>
      <c r="F118" s="2">
        <v>14.629493861075</v>
      </c>
      <c r="G118" s="2">
        <v>160.76199605062499</v>
      </c>
      <c r="H118" s="2">
        <v>22.567971428571401</v>
      </c>
      <c r="I118" s="2">
        <v>13.1893339901478</v>
      </c>
      <c r="J118" s="2">
        <v>170.28848484848501</v>
      </c>
      <c r="K118" s="2">
        <f>E118-H118</f>
        <v>1.4627489785868981</v>
      </c>
      <c r="L118" s="2">
        <f>F118-I118</f>
        <v>1.4401598709272001</v>
      </c>
      <c r="M118" s="1">
        <f>(G118-J118)/J118*100</f>
        <v>-5.5943235423911748</v>
      </c>
    </row>
    <row r="119" spans="1:13" x14ac:dyDescent="0.25">
      <c r="A119" t="s">
        <v>0</v>
      </c>
      <c r="B119" t="s">
        <v>11</v>
      </c>
      <c r="C119">
        <v>10</v>
      </c>
      <c r="D119" t="s">
        <v>27</v>
      </c>
      <c r="E119" s="2">
        <v>25.2821066326613</v>
      </c>
      <c r="F119" s="2">
        <v>13.8296913420024</v>
      </c>
      <c r="G119" s="2">
        <v>82.850161589150005</v>
      </c>
      <c r="H119" s="2">
        <v>24.040903225806399</v>
      </c>
      <c r="I119" s="2">
        <v>12.3121382488479</v>
      </c>
      <c r="J119" s="2">
        <v>91.87</v>
      </c>
      <c r="K119" s="2">
        <f>E119-H119</f>
        <v>1.2412034068549005</v>
      </c>
      <c r="L119" s="2">
        <f>F119-I119</f>
        <v>1.5175530931545005</v>
      </c>
      <c r="M119" s="1">
        <f>(G119-J119)/J119*100</f>
        <v>-9.8180455108849447</v>
      </c>
    </row>
    <row r="120" spans="1:13" x14ac:dyDescent="0.25">
      <c r="A120" t="s">
        <v>0</v>
      </c>
      <c r="B120" t="s">
        <v>11</v>
      </c>
      <c r="C120">
        <v>11</v>
      </c>
      <c r="D120" t="s">
        <v>28</v>
      </c>
      <c r="E120" s="2">
        <v>25.2485776329417</v>
      </c>
      <c r="F120" s="2">
        <v>14.1070264389767</v>
      </c>
      <c r="G120" s="2">
        <v>48.600735649050002</v>
      </c>
      <c r="H120" s="2">
        <v>24.327961904761899</v>
      </c>
      <c r="I120" s="2">
        <v>12.609942857142901</v>
      </c>
      <c r="J120" s="2">
        <v>26.822500000000002</v>
      </c>
      <c r="K120" s="2">
        <f>E120-H120</f>
        <v>0.92061572817980064</v>
      </c>
      <c r="L120" s="2">
        <f>F120-I120</f>
        <v>1.4970835818337989</v>
      </c>
      <c r="M120" s="1">
        <f>(G120-J120)/J120*100</f>
        <v>81.193906791126849</v>
      </c>
    </row>
    <row r="121" spans="1:13" x14ac:dyDescent="0.25">
      <c r="A121" t="s">
        <v>0</v>
      </c>
      <c r="B121" t="s">
        <v>11</v>
      </c>
      <c r="C121">
        <v>12</v>
      </c>
      <c r="D121" t="s">
        <v>29</v>
      </c>
      <c r="E121" s="2">
        <v>25.602224555233899</v>
      </c>
      <c r="F121" s="2">
        <v>13.859543637998399</v>
      </c>
      <c r="G121" s="2">
        <v>14.327365876849999</v>
      </c>
      <c r="H121" s="2">
        <v>24.575797235023</v>
      </c>
      <c r="I121" s="2">
        <v>12.6657050691244</v>
      </c>
      <c r="J121" s="2">
        <v>11.8046875</v>
      </c>
      <c r="K121" s="2">
        <f>E121-H121</f>
        <v>1.0264273202108996</v>
      </c>
      <c r="L121" s="2">
        <f>F121-I121</f>
        <v>1.1938385688739999</v>
      </c>
      <c r="M121" s="1">
        <f>(G121-J121)/J121*100</f>
        <v>21.370141114281928</v>
      </c>
    </row>
    <row r="122" spans="1:13" x14ac:dyDescent="0.25">
      <c r="A122" t="s">
        <v>6</v>
      </c>
      <c r="B122" t="s">
        <v>1</v>
      </c>
      <c r="C122">
        <v>1</v>
      </c>
      <c r="D122" t="s">
        <v>18</v>
      </c>
      <c r="E122" s="2">
        <v>24.653771649354798</v>
      </c>
      <c r="F122" s="2">
        <v>10.3029846289564</v>
      </c>
      <c r="G122" s="2">
        <v>7.1358373091749998</v>
      </c>
      <c r="H122" s="2">
        <v>23.004480286738399</v>
      </c>
      <c r="I122" s="2">
        <v>8.0804659498207894</v>
      </c>
      <c r="J122" s="2">
        <v>17.327777777777801</v>
      </c>
      <c r="K122" s="2">
        <f>E122-H122</f>
        <v>1.649291362616399</v>
      </c>
      <c r="L122" s="2">
        <f>F122-I122</f>
        <v>2.2225186791356109</v>
      </c>
      <c r="M122" s="1">
        <f>(G122-J122)/J122*100</f>
        <v>-58.81850863573267</v>
      </c>
    </row>
    <row r="123" spans="1:13" x14ac:dyDescent="0.25">
      <c r="A123" t="s">
        <v>6</v>
      </c>
      <c r="B123" t="s">
        <v>1</v>
      </c>
      <c r="C123">
        <v>2</v>
      </c>
      <c r="D123" t="s">
        <v>19</v>
      </c>
      <c r="E123" s="2">
        <v>25.985222030580701</v>
      </c>
      <c r="F123" s="2">
        <v>11.3636273928243</v>
      </c>
      <c r="G123" s="2">
        <v>3.8140866114250001</v>
      </c>
      <c r="H123" s="2">
        <v>24.233829365079401</v>
      </c>
      <c r="I123" s="2">
        <v>9.3361897920087493</v>
      </c>
      <c r="J123" s="2">
        <v>33.2222222222222</v>
      </c>
      <c r="K123" s="2">
        <f>E123-H123</f>
        <v>1.7513926655012995</v>
      </c>
      <c r="L123" s="2">
        <f>F123-I123</f>
        <v>2.027437600815551</v>
      </c>
      <c r="M123" s="1">
        <f>(G123-J123)/J123*100</f>
        <v>-88.519471738185601</v>
      </c>
    </row>
    <row r="124" spans="1:13" x14ac:dyDescent="0.25">
      <c r="A124" t="s">
        <v>6</v>
      </c>
      <c r="B124" t="s">
        <v>1</v>
      </c>
      <c r="C124">
        <v>3</v>
      </c>
      <c r="D124" t="s">
        <v>20</v>
      </c>
      <c r="E124" s="2">
        <v>26.535054876749999</v>
      </c>
      <c r="F124" s="2">
        <v>12.901538626469399</v>
      </c>
      <c r="G124" s="2">
        <v>12.785251044800001</v>
      </c>
      <c r="H124" s="2">
        <v>25.252688172043001</v>
      </c>
      <c r="I124" s="2">
        <v>10.4913082437276</v>
      </c>
      <c r="J124" s="2">
        <v>67.683333333333294</v>
      </c>
      <c r="K124" s="2">
        <f>E124-H124</f>
        <v>1.2823667047069982</v>
      </c>
      <c r="L124" s="2">
        <f>F124-I124</f>
        <v>2.4102303827417995</v>
      </c>
      <c r="M124" s="1">
        <f>(G124-J124)/J124*100</f>
        <v>-81.11019298970696</v>
      </c>
    </row>
    <row r="125" spans="1:13" x14ac:dyDescent="0.25">
      <c r="A125" t="s">
        <v>6</v>
      </c>
      <c r="B125" t="s">
        <v>1</v>
      </c>
      <c r="C125">
        <v>4</v>
      </c>
      <c r="D125" t="s">
        <v>21</v>
      </c>
      <c r="E125" s="2">
        <v>26.313476121733299</v>
      </c>
      <c r="F125" s="2">
        <v>13.316289257375001</v>
      </c>
      <c r="G125" s="2">
        <v>45.598882220199997</v>
      </c>
      <c r="H125" s="2">
        <v>24.857962962963001</v>
      </c>
      <c r="I125" s="2">
        <v>11.5818518518519</v>
      </c>
      <c r="J125" s="2">
        <v>86.880555555555603</v>
      </c>
      <c r="K125" s="2">
        <f>E125-H125</f>
        <v>1.4555131587702981</v>
      </c>
      <c r="L125" s="2">
        <f>F125-I125</f>
        <v>1.7344374055231011</v>
      </c>
      <c r="M125" s="1">
        <f>(G125-J125)/J125*100</f>
        <v>-47.515434347053777</v>
      </c>
    </row>
    <row r="126" spans="1:13" x14ac:dyDescent="0.25">
      <c r="A126" t="s">
        <v>6</v>
      </c>
      <c r="B126" t="s">
        <v>1</v>
      </c>
      <c r="C126">
        <v>5</v>
      </c>
      <c r="D126" t="s">
        <v>22</v>
      </c>
      <c r="E126" s="2">
        <v>25.866263641145199</v>
      </c>
      <c r="F126" s="2">
        <v>12.560735337597601</v>
      </c>
      <c r="G126" s="2">
        <v>118.850163886</v>
      </c>
      <c r="H126" s="2">
        <v>24.431451612903199</v>
      </c>
      <c r="I126" s="2">
        <v>11.0782258064516</v>
      </c>
      <c r="J126" s="2">
        <v>100.869444444444</v>
      </c>
      <c r="K126" s="2">
        <f>E126-H126</f>
        <v>1.4348120282419998</v>
      </c>
      <c r="L126" s="2">
        <f>F126-I126</f>
        <v>1.4825095311460004</v>
      </c>
      <c r="M126" s="1">
        <f>(G126-J126)/J126*100</f>
        <v>17.825734582546719</v>
      </c>
    </row>
    <row r="127" spans="1:13" x14ac:dyDescent="0.25">
      <c r="A127" t="s">
        <v>6</v>
      </c>
      <c r="B127" t="s">
        <v>1</v>
      </c>
      <c r="C127">
        <v>6</v>
      </c>
      <c r="D127" t="s">
        <v>23</v>
      </c>
      <c r="E127" s="2">
        <v>24.663122861108299</v>
      </c>
      <c r="F127" s="2">
        <v>12.095784537468299</v>
      </c>
      <c r="G127" s="2">
        <v>105.35874349875</v>
      </c>
      <c r="H127" s="2">
        <v>23.266388888888901</v>
      </c>
      <c r="I127" s="2">
        <v>10.664074074074099</v>
      </c>
      <c r="J127" s="2">
        <v>92.719444444444406</v>
      </c>
      <c r="K127" s="2">
        <f>E127-H127</f>
        <v>1.3967339722193977</v>
      </c>
      <c r="L127" s="2">
        <f>F127-I127</f>
        <v>1.4317104633942002</v>
      </c>
      <c r="M127" s="1">
        <f>(G127-J127)/J127*100</f>
        <v>13.631767457233639</v>
      </c>
    </row>
    <row r="128" spans="1:13" x14ac:dyDescent="0.25">
      <c r="A128" t="s">
        <v>6</v>
      </c>
      <c r="B128" t="s">
        <v>1</v>
      </c>
      <c r="C128">
        <v>7</v>
      </c>
      <c r="D128" t="s">
        <v>24</v>
      </c>
      <c r="E128" s="2">
        <v>23.030565795701602</v>
      </c>
      <c r="F128" s="2">
        <v>12.108826459534701</v>
      </c>
      <c r="G128" s="2">
        <v>172.35575624095</v>
      </c>
      <c r="H128" s="2">
        <v>21.162724014336899</v>
      </c>
      <c r="I128" s="2">
        <v>10.6244623655914</v>
      </c>
      <c r="J128" s="2">
        <v>148.166666666667</v>
      </c>
      <c r="K128" s="2">
        <f>E128-H128</f>
        <v>1.867841781364703</v>
      </c>
      <c r="L128" s="2">
        <f>F128-I128</f>
        <v>1.4843640939433005</v>
      </c>
      <c r="M128" s="1">
        <f>(G128-J128)/J128*100</f>
        <v>16.325594763295577</v>
      </c>
    </row>
    <row r="129" spans="1:13" x14ac:dyDescent="0.25">
      <c r="A129" t="s">
        <v>6</v>
      </c>
      <c r="B129" t="s">
        <v>1</v>
      </c>
      <c r="C129">
        <v>8</v>
      </c>
      <c r="D129" t="s">
        <v>25</v>
      </c>
      <c r="E129" s="2">
        <v>22.3539709045968</v>
      </c>
      <c r="F129" s="2">
        <v>11.987551542684701</v>
      </c>
      <c r="G129" s="2">
        <v>187.14738959905</v>
      </c>
      <c r="H129" s="2">
        <v>20.872043010752702</v>
      </c>
      <c r="I129" s="2">
        <v>10.551881720430099</v>
      </c>
      <c r="J129" s="2">
        <v>157.85833333333301</v>
      </c>
      <c r="K129" s="2">
        <f>E129-H129</f>
        <v>1.4819278938440981</v>
      </c>
      <c r="L129" s="2">
        <f>F129-I129</f>
        <v>1.4356698222546012</v>
      </c>
      <c r="M129" s="1">
        <f>(G129-J129)/J129*100</f>
        <v>18.554013365813475</v>
      </c>
    </row>
    <row r="130" spans="1:13" x14ac:dyDescent="0.25">
      <c r="A130" t="s">
        <v>6</v>
      </c>
      <c r="B130" t="s">
        <v>1</v>
      </c>
      <c r="C130">
        <v>9</v>
      </c>
      <c r="D130" t="s">
        <v>26</v>
      </c>
      <c r="E130" s="2">
        <v>22.541030999375</v>
      </c>
      <c r="F130" s="2">
        <v>11.3558646526025</v>
      </c>
      <c r="G130" s="2">
        <v>123.657429806</v>
      </c>
      <c r="H130" s="2">
        <v>21.279166666666701</v>
      </c>
      <c r="I130" s="2">
        <v>10.0564814814815</v>
      </c>
      <c r="J130" s="2">
        <v>116.73333333333299</v>
      </c>
      <c r="K130" s="2">
        <f>E130-H130</f>
        <v>1.2618643327082992</v>
      </c>
      <c r="L130" s="2">
        <f>F130-I130</f>
        <v>1.2993831711210007</v>
      </c>
      <c r="M130" s="1">
        <f>(G130-J130)/J130*100</f>
        <v>5.9315503763566726</v>
      </c>
    </row>
    <row r="131" spans="1:13" x14ac:dyDescent="0.25">
      <c r="A131" t="s">
        <v>6</v>
      </c>
      <c r="B131" t="s">
        <v>1</v>
      </c>
      <c r="C131">
        <v>10</v>
      </c>
      <c r="D131" t="s">
        <v>27</v>
      </c>
      <c r="E131" s="2">
        <v>23.5046610009435</v>
      </c>
      <c r="F131" s="2">
        <v>12.5447144661032</v>
      </c>
      <c r="G131" s="2">
        <v>42.751184632674999</v>
      </c>
      <c r="H131" s="2">
        <v>22.345609318996399</v>
      </c>
      <c r="I131" s="2">
        <v>10.4890681003584</v>
      </c>
      <c r="J131" s="2">
        <v>51.233333333333299</v>
      </c>
      <c r="K131" s="2">
        <f>E131-H131</f>
        <v>1.1590516819471013</v>
      </c>
      <c r="L131" s="2">
        <f>F131-I131</f>
        <v>2.0556463657447992</v>
      </c>
      <c r="M131" s="1">
        <f>(G131-J131)/J131*100</f>
        <v>-16.555918088467742</v>
      </c>
    </row>
    <row r="132" spans="1:13" x14ac:dyDescent="0.25">
      <c r="A132" t="s">
        <v>6</v>
      </c>
      <c r="B132" t="s">
        <v>1</v>
      </c>
      <c r="C132">
        <v>11</v>
      </c>
      <c r="D132" t="s">
        <v>28</v>
      </c>
      <c r="E132" s="2">
        <v>23.756326499708301</v>
      </c>
      <c r="F132" s="2">
        <v>10.3512182946683</v>
      </c>
      <c r="G132" s="2">
        <v>15.63034073465</v>
      </c>
      <c r="H132" s="2">
        <v>22.597314814814801</v>
      </c>
      <c r="I132" s="2">
        <v>9.1959259259259198</v>
      </c>
      <c r="J132" s="2">
        <v>13.3777777777778</v>
      </c>
      <c r="K132" s="2">
        <f>E132-H132</f>
        <v>1.1590116848934997</v>
      </c>
      <c r="L132" s="2">
        <f>F132-I132</f>
        <v>1.1552923687423799</v>
      </c>
      <c r="M132" s="1">
        <f>(G132-J132)/J132*100</f>
        <v>16.838095192566254</v>
      </c>
    </row>
    <row r="133" spans="1:13" x14ac:dyDescent="0.25">
      <c r="A133" t="s">
        <v>6</v>
      </c>
      <c r="B133" t="s">
        <v>1</v>
      </c>
      <c r="C133">
        <v>12</v>
      </c>
      <c r="D133" t="s">
        <v>29</v>
      </c>
      <c r="E133" s="2">
        <v>23.8409660351935</v>
      </c>
      <c r="F133" s="2">
        <v>10.1584539678726</v>
      </c>
      <c r="G133" s="2">
        <v>3.651045522175</v>
      </c>
      <c r="H133" s="2">
        <v>22.217383512544799</v>
      </c>
      <c r="I133" s="2">
        <v>8.1430107526881699</v>
      </c>
      <c r="J133" s="2">
        <v>10.1777777777778</v>
      </c>
      <c r="K133" s="2">
        <f>E133-H133</f>
        <v>1.6235825226487002</v>
      </c>
      <c r="L133" s="2">
        <f>F133-I133</f>
        <v>2.0154432151844297</v>
      </c>
      <c r="M133" s="1">
        <f>(G133-J133)/J133*100</f>
        <v>-64.127281987363617</v>
      </c>
    </row>
    <row r="134" spans="1:13" x14ac:dyDescent="0.25">
      <c r="A134" t="s">
        <v>6</v>
      </c>
      <c r="B134" t="s">
        <v>2</v>
      </c>
      <c r="C134">
        <v>1</v>
      </c>
      <c r="D134" t="s">
        <v>18</v>
      </c>
      <c r="E134" s="2">
        <v>23.719627128532299</v>
      </c>
      <c r="F134" s="2">
        <v>9.3423889743822599</v>
      </c>
      <c r="G134" s="2">
        <v>35</v>
      </c>
      <c r="H134" s="2">
        <v>23.004480286738399</v>
      </c>
      <c r="I134" s="2">
        <v>8.0804659498207894</v>
      </c>
      <c r="J134" s="2">
        <v>17.327777777777801</v>
      </c>
      <c r="K134" s="2">
        <f>E134-H134</f>
        <v>0.71514684179389931</v>
      </c>
      <c r="L134" s="2">
        <f>F134-I134</f>
        <v>1.2619230245614705</v>
      </c>
      <c r="M134" s="1">
        <f>(G134-J134)/J134*100</f>
        <v>101.98781660788687</v>
      </c>
    </row>
    <row r="135" spans="1:13" x14ac:dyDescent="0.25">
      <c r="A135" t="s">
        <v>6</v>
      </c>
      <c r="B135" t="s">
        <v>2</v>
      </c>
      <c r="C135">
        <v>2</v>
      </c>
      <c r="D135" t="s">
        <v>19</v>
      </c>
      <c r="E135" s="2">
        <v>25.058200459175499</v>
      </c>
      <c r="F135" s="2">
        <v>10.415743382089801</v>
      </c>
      <c r="G135" s="2">
        <v>22.9047385766</v>
      </c>
      <c r="H135" s="2">
        <v>24.233829365079401</v>
      </c>
      <c r="I135" s="2">
        <v>9.3361897920087493</v>
      </c>
      <c r="J135" s="2">
        <v>33.2222222222222</v>
      </c>
      <c r="K135" s="2">
        <f>E135-H135</f>
        <v>0.82437109409609732</v>
      </c>
      <c r="L135" s="2">
        <f>F135-I135</f>
        <v>1.0795535900810513</v>
      </c>
      <c r="M135" s="1">
        <f>(G135-J135)/J135*100</f>
        <v>-31.055970839665509</v>
      </c>
    </row>
    <row r="136" spans="1:13" x14ac:dyDescent="0.25">
      <c r="A136" t="s">
        <v>6</v>
      </c>
      <c r="B136" t="s">
        <v>2</v>
      </c>
      <c r="C136">
        <v>3</v>
      </c>
      <c r="D136" t="s">
        <v>20</v>
      </c>
      <c r="E136" s="2">
        <v>26.345742945870999</v>
      </c>
      <c r="F136" s="2">
        <v>11.1306612418468</v>
      </c>
      <c r="G136" s="2">
        <v>29.960265269650002</v>
      </c>
      <c r="H136" s="2">
        <v>25.252688172043001</v>
      </c>
      <c r="I136" s="2">
        <v>10.4913082437276</v>
      </c>
      <c r="J136" s="2">
        <v>67.683333333333294</v>
      </c>
      <c r="K136" s="2">
        <f>E136-H136</f>
        <v>1.0930547738279976</v>
      </c>
      <c r="L136" s="2">
        <f>F136-I136</f>
        <v>0.63935299811920032</v>
      </c>
      <c r="M136" s="1">
        <f>(G136-J136)/J136*100</f>
        <v>-55.734648702807164</v>
      </c>
    </row>
    <row r="137" spans="1:13" x14ac:dyDescent="0.25">
      <c r="A137" t="s">
        <v>6</v>
      </c>
      <c r="B137" t="s">
        <v>2</v>
      </c>
      <c r="C137">
        <v>4</v>
      </c>
      <c r="D137" t="s">
        <v>21</v>
      </c>
      <c r="E137" s="2">
        <v>25.9173486263917</v>
      </c>
      <c r="F137" s="2">
        <v>12.606662750755</v>
      </c>
      <c r="G137" s="2">
        <v>62.911147947775</v>
      </c>
      <c r="H137" s="2">
        <v>24.857962962963001</v>
      </c>
      <c r="I137" s="2">
        <v>11.5818518518519</v>
      </c>
      <c r="J137" s="2">
        <v>86.880555555555603</v>
      </c>
      <c r="K137" s="2">
        <f>E137-H137</f>
        <v>1.0593856634286993</v>
      </c>
      <c r="L137" s="2">
        <f>F137-I137</f>
        <v>1.0248108989031</v>
      </c>
      <c r="M137" s="1">
        <f>(G137-J137)/J137*100</f>
        <v>-27.588920736646777</v>
      </c>
    </row>
    <row r="138" spans="1:13" x14ac:dyDescent="0.25">
      <c r="A138" t="s">
        <v>6</v>
      </c>
      <c r="B138" t="s">
        <v>2</v>
      </c>
      <c r="C138">
        <v>5</v>
      </c>
      <c r="D138" t="s">
        <v>22</v>
      </c>
      <c r="E138" s="2">
        <v>25.623880894508101</v>
      </c>
      <c r="F138" s="2">
        <v>11.980986520388701</v>
      </c>
      <c r="G138" s="2">
        <v>107.7237084252</v>
      </c>
      <c r="H138" s="2">
        <v>24.431451612903199</v>
      </c>
      <c r="I138" s="2">
        <v>11.0782258064516</v>
      </c>
      <c r="J138" s="2">
        <v>100.869444444444</v>
      </c>
      <c r="K138" s="2">
        <f>E138-H138</f>
        <v>1.1924292816049018</v>
      </c>
      <c r="L138" s="2">
        <f>F138-I138</f>
        <v>0.90276071393710033</v>
      </c>
      <c r="M138" s="1">
        <f>(G138-J138)/J138*100</f>
        <v>6.7951836341590379</v>
      </c>
    </row>
    <row r="139" spans="1:13" x14ac:dyDescent="0.25">
      <c r="A139" t="s">
        <v>6</v>
      </c>
      <c r="B139" t="s">
        <v>2</v>
      </c>
      <c r="C139">
        <v>6</v>
      </c>
      <c r="D139" t="s">
        <v>23</v>
      </c>
      <c r="E139" s="2">
        <v>24.355073019383301</v>
      </c>
      <c r="F139" s="2">
        <v>11.6207513506208</v>
      </c>
      <c r="G139" s="2">
        <v>109.24002149922499</v>
      </c>
      <c r="H139" s="2">
        <v>23.266388888888901</v>
      </c>
      <c r="I139" s="2">
        <v>10.664074074074099</v>
      </c>
      <c r="J139" s="2">
        <v>92.719444444444406</v>
      </c>
      <c r="K139" s="2">
        <f>E139-H139</f>
        <v>1.0886841304943999</v>
      </c>
      <c r="L139" s="2">
        <f>F139-I139</f>
        <v>0.95667727654670109</v>
      </c>
      <c r="M139" s="1">
        <f>(G139-J139)/J139*100</f>
        <v>17.817812815605663</v>
      </c>
    </row>
    <row r="140" spans="1:13" x14ac:dyDescent="0.25">
      <c r="A140" t="s">
        <v>6</v>
      </c>
      <c r="B140" t="s">
        <v>2</v>
      </c>
      <c r="C140">
        <v>7</v>
      </c>
      <c r="D140" t="s">
        <v>24</v>
      </c>
      <c r="E140" s="2">
        <v>21.811323082838701</v>
      </c>
      <c r="F140" s="2">
        <v>11.536923473805601</v>
      </c>
      <c r="G140" s="2">
        <v>209.85137114792499</v>
      </c>
      <c r="H140" s="2">
        <v>21.162724014336899</v>
      </c>
      <c r="I140" s="2">
        <v>10.6244623655914</v>
      </c>
      <c r="J140" s="2">
        <v>148.166666666667</v>
      </c>
      <c r="K140" s="2">
        <f>E140-H140</f>
        <v>0.64859906850180238</v>
      </c>
      <c r="L140" s="2">
        <f>F140-I140</f>
        <v>0.91246110821420068</v>
      </c>
      <c r="M140" s="1">
        <f>(G140-J140)/J140*100</f>
        <v>41.631971528408002</v>
      </c>
    </row>
    <row r="141" spans="1:13" x14ac:dyDescent="0.25">
      <c r="A141" t="s">
        <v>6</v>
      </c>
      <c r="B141" t="s">
        <v>2</v>
      </c>
      <c r="C141">
        <v>8</v>
      </c>
      <c r="D141" t="s">
        <v>25</v>
      </c>
      <c r="E141" s="2">
        <v>21.8293355135403</v>
      </c>
      <c r="F141" s="2">
        <v>11.488303331187099</v>
      </c>
      <c r="G141" s="2">
        <v>193.66624248594999</v>
      </c>
      <c r="H141" s="2">
        <v>20.872043010752702</v>
      </c>
      <c r="I141" s="2">
        <v>10.551881720430099</v>
      </c>
      <c r="J141" s="2">
        <v>157.85833333333301</v>
      </c>
      <c r="K141" s="2">
        <f>E141-H141</f>
        <v>0.95729250278759892</v>
      </c>
      <c r="L141" s="2">
        <f>F141-I141</f>
        <v>0.93642161075699981</v>
      </c>
      <c r="M141" s="1">
        <f>(G141-J141)/J141*100</f>
        <v>22.683572286934737</v>
      </c>
    </row>
    <row r="142" spans="1:13" x14ac:dyDescent="0.25">
      <c r="A142" t="s">
        <v>6</v>
      </c>
      <c r="B142" t="s">
        <v>2</v>
      </c>
      <c r="C142">
        <v>9</v>
      </c>
      <c r="D142" t="s">
        <v>26</v>
      </c>
      <c r="E142" s="2">
        <v>21.954423699774999</v>
      </c>
      <c r="F142" s="2">
        <v>10.9291803386333</v>
      </c>
      <c r="G142" s="2">
        <v>136.14528770835</v>
      </c>
      <c r="H142" s="2">
        <v>21.279166666666701</v>
      </c>
      <c r="I142" s="2">
        <v>10.0564814814815</v>
      </c>
      <c r="J142" s="2">
        <v>116.73333333333299</v>
      </c>
      <c r="K142" s="2">
        <f>E142-H142</f>
        <v>0.67525703310829854</v>
      </c>
      <c r="L142" s="2">
        <f>F142-I142</f>
        <v>0.87269885715179996</v>
      </c>
      <c r="M142" s="1">
        <f>(G142-J142)/J142*100</f>
        <v>16.629315569689087</v>
      </c>
    </row>
    <row r="143" spans="1:13" x14ac:dyDescent="0.25">
      <c r="A143" t="s">
        <v>6</v>
      </c>
      <c r="B143" t="s">
        <v>2</v>
      </c>
      <c r="C143">
        <v>10</v>
      </c>
      <c r="D143" t="s">
        <v>27</v>
      </c>
      <c r="E143" s="2">
        <v>23.1102993653145</v>
      </c>
      <c r="F143" s="2">
        <v>11.536926852701599</v>
      </c>
      <c r="G143" s="2">
        <v>89.147100336625002</v>
      </c>
      <c r="H143" s="2">
        <v>22.345609318996399</v>
      </c>
      <c r="I143" s="2">
        <v>10.4890681003584</v>
      </c>
      <c r="J143" s="2">
        <v>51.233333333333299</v>
      </c>
      <c r="K143" s="2">
        <f>E143-H143</f>
        <v>0.76469004631810122</v>
      </c>
      <c r="L143" s="2">
        <f>F143-I143</f>
        <v>1.047858752343199</v>
      </c>
      <c r="M143" s="1">
        <f>(G143-J143)/J143*100</f>
        <v>74.002147696730773</v>
      </c>
    </row>
    <row r="144" spans="1:13" x14ac:dyDescent="0.25">
      <c r="A144" t="s">
        <v>6</v>
      </c>
      <c r="B144" t="s">
        <v>2</v>
      </c>
      <c r="C144">
        <v>11</v>
      </c>
      <c r="D144" t="s">
        <v>28</v>
      </c>
      <c r="E144" s="2">
        <v>23.386893182175001</v>
      </c>
      <c r="F144" s="2">
        <v>9.8291433874974992</v>
      </c>
      <c r="G144" s="2">
        <v>24.969275191625002</v>
      </c>
      <c r="H144" s="2">
        <v>22.597314814814801</v>
      </c>
      <c r="I144" s="2">
        <v>9.1959259259259198</v>
      </c>
      <c r="J144" s="2">
        <v>13.3777777777778</v>
      </c>
      <c r="K144" s="2">
        <f>E144-H144</f>
        <v>0.78957836736019971</v>
      </c>
      <c r="L144" s="2">
        <f>F144-I144</f>
        <v>0.63321746157157932</v>
      </c>
      <c r="M144" s="1">
        <f>(G144-J144)/J144*100</f>
        <v>86.647405917462336</v>
      </c>
    </row>
    <row r="145" spans="1:13" x14ac:dyDescent="0.25">
      <c r="A145" t="s">
        <v>6</v>
      </c>
      <c r="B145" t="s">
        <v>2</v>
      </c>
      <c r="C145">
        <v>12</v>
      </c>
      <c r="D145" t="s">
        <v>29</v>
      </c>
      <c r="E145" s="2">
        <v>23.057653457403202</v>
      </c>
      <c r="F145" s="2">
        <v>9.3785782392991894</v>
      </c>
      <c r="G145" s="2">
        <v>20</v>
      </c>
      <c r="H145" s="2">
        <v>22.217383512544799</v>
      </c>
      <c r="I145" s="2">
        <v>8.1430107526881699</v>
      </c>
      <c r="J145" s="2">
        <v>10.1777777777778</v>
      </c>
      <c r="K145" s="2">
        <f>E145-H145</f>
        <v>0.84026994485840234</v>
      </c>
      <c r="L145" s="2">
        <f>F145-I145</f>
        <v>1.2355674866110196</v>
      </c>
      <c r="M145" s="1">
        <f>(G145-J145)/J145*100</f>
        <v>96.50655021834018</v>
      </c>
    </row>
    <row r="146" spans="1:13" x14ac:dyDescent="0.25">
      <c r="A146" t="s">
        <v>6</v>
      </c>
      <c r="B146" t="s">
        <v>3</v>
      </c>
      <c r="C146">
        <v>1</v>
      </c>
      <c r="D146" t="s">
        <v>18</v>
      </c>
      <c r="E146" s="2">
        <v>24.1592329113064</v>
      </c>
      <c r="F146" s="2">
        <v>9.8978282029548392</v>
      </c>
      <c r="G146" s="2">
        <v>23.721912628799998</v>
      </c>
      <c r="H146" s="2">
        <v>23.004480286738399</v>
      </c>
      <c r="I146" s="2">
        <v>8.0804659498207894</v>
      </c>
      <c r="J146" s="2">
        <v>17.327777777777801</v>
      </c>
      <c r="K146" s="2">
        <f>E146-H146</f>
        <v>1.1547526245680011</v>
      </c>
      <c r="L146" s="2">
        <f>F146-I146</f>
        <v>1.8173622531340499</v>
      </c>
      <c r="M146" s="1">
        <f>(G146-J146)/J146*100</f>
        <v>36.901066790124851</v>
      </c>
    </row>
    <row r="147" spans="1:13" x14ac:dyDescent="0.25">
      <c r="A147" t="s">
        <v>6</v>
      </c>
      <c r="B147" t="s">
        <v>3</v>
      </c>
      <c r="C147">
        <v>2</v>
      </c>
      <c r="D147" t="s">
        <v>19</v>
      </c>
      <c r="E147" s="2">
        <v>25.466607207902399</v>
      </c>
      <c r="F147" s="2">
        <v>11.149147862011</v>
      </c>
      <c r="G147" s="2">
        <v>36.914635370474997</v>
      </c>
      <c r="H147" s="2">
        <v>24.233829365079401</v>
      </c>
      <c r="I147" s="2">
        <v>9.3361897920087493</v>
      </c>
      <c r="J147" s="2">
        <v>33.2222222222222</v>
      </c>
      <c r="K147" s="2">
        <f>E147-H147</f>
        <v>1.2327778428229976</v>
      </c>
      <c r="L147" s="2">
        <f>F147-I147</f>
        <v>1.8129580700022512</v>
      </c>
      <c r="M147" s="1">
        <f>(G147-J147)/J147*100</f>
        <v>11.114287068319463</v>
      </c>
    </row>
    <row r="148" spans="1:13" x14ac:dyDescent="0.25">
      <c r="A148" t="s">
        <v>6</v>
      </c>
      <c r="B148" t="s">
        <v>3</v>
      </c>
      <c r="C148">
        <v>3</v>
      </c>
      <c r="D148" t="s">
        <v>20</v>
      </c>
      <c r="E148" s="2">
        <v>26.152578900008098</v>
      </c>
      <c r="F148" s="2">
        <v>11.6685940799879</v>
      </c>
      <c r="G148" s="2">
        <v>50.9053196001</v>
      </c>
      <c r="H148" s="2">
        <v>25.252688172043001</v>
      </c>
      <c r="I148" s="2">
        <v>10.4913082437276</v>
      </c>
      <c r="J148" s="2">
        <v>67.683333333333294</v>
      </c>
      <c r="K148" s="2">
        <f>E148-H148</f>
        <v>0.89989072796509717</v>
      </c>
      <c r="L148" s="2">
        <f>F148-I148</f>
        <v>1.1772858362602996</v>
      </c>
      <c r="M148" s="1">
        <f>(G148-J148)/J148*100</f>
        <v>-24.788988524846054</v>
      </c>
    </row>
    <row r="149" spans="1:13" x14ac:dyDescent="0.25">
      <c r="A149" t="s">
        <v>6</v>
      </c>
      <c r="B149" t="s">
        <v>3</v>
      </c>
      <c r="C149">
        <v>4</v>
      </c>
      <c r="D149" t="s">
        <v>21</v>
      </c>
      <c r="E149" s="2">
        <v>25.909279454683301</v>
      </c>
      <c r="F149" s="2">
        <v>13.079101454237501</v>
      </c>
      <c r="G149" s="2">
        <v>74.458213718799996</v>
      </c>
      <c r="H149" s="2">
        <v>24.857962962963001</v>
      </c>
      <c r="I149" s="2">
        <v>11.5818518518519</v>
      </c>
      <c r="J149" s="2">
        <v>86.880555555555603</v>
      </c>
      <c r="K149" s="2">
        <f>E149-H149</f>
        <v>1.0513164917203</v>
      </c>
      <c r="L149" s="2">
        <f>F149-I149</f>
        <v>1.497249602385601</v>
      </c>
      <c r="M149" s="1">
        <f>(G149-J149)/J149*100</f>
        <v>-14.298184164824043</v>
      </c>
    </row>
    <row r="150" spans="1:13" x14ac:dyDescent="0.25">
      <c r="A150" t="s">
        <v>6</v>
      </c>
      <c r="B150" t="s">
        <v>3</v>
      </c>
      <c r="C150">
        <v>5</v>
      </c>
      <c r="D150" t="s">
        <v>22</v>
      </c>
      <c r="E150" s="2">
        <v>25.549594056379</v>
      </c>
      <c r="F150" s="2">
        <v>12.690881667889499</v>
      </c>
      <c r="G150" s="2">
        <v>170.79313582649999</v>
      </c>
      <c r="H150" s="2">
        <v>24.431451612903199</v>
      </c>
      <c r="I150" s="2">
        <v>11.0782258064516</v>
      </c>
      <c r="J150" s="2">
        <v>100.869444444444</v>
      </c>
      <c r="K150" s="2">
        <f>E150-H150</f>
        <v>1.1181424434758007</v>
      </c>
      <c r="L150" s="2">
        <f>F150-I150</f>
        <v>1.612655861437899</v>
      </c>
      <c r="M150" s="1">
        <f>(G150-J150)/J150*100</f>
        <v>69.32098393836992</v>
      </c>
    </row>
    <row r="151" spans="1:13" x14ac:dyDescent="0.25">
      <c r="A151" t="s">
        <v>6</v>
      </c>
      <c r="B151" t="s">
        <v>3</v>
      </c>
      <c r="C151">
        <v>6</v>
      </c>
      <c r="D151" t="s">
        <v>23</v>
      </c>
      <c r="E151" s="2">
        <v>24.799320251283302</v>
      </c>
      <c r="F151" s="2">
        <v>12.0204499530125</v>
      </c>
      <c r="G151" s="2">
        <v>112.256573120325</v>
      </c>
      <c r="H151" s="2">
        <v>23.266388888888901</v>
      </c>
      <c r="I151" s="2">
        <v>10.664074074074099</v>
      </c>
      <c r="J151" s="2">
        <v>92.719444444444406</v>
      </c>
      <c r="K151" s="2">
        <f>E151-H151</f>
        <v>1.5329313623944003</v>
      </c>
      <c r="L151" s="2">
        <f>F151-I151</f>
        <v>1.3563758789384011</v>
      </c>
      <c r="M151" s="1">
        <f>(G151-J151)/J151*100</f>
        <v>21.071231382956402</v>
      </c>
    </row>
    <row r="152" spans="1:13" x14ac:dyDescent="0.25">
      <c r="A152" t="s">
        <v>6</v>
      </c>
      <c r="B152" t="s">
        <v>3</v>
      </c>
      <c r="C152">
        <v>7</v>
      </c>
      <c r="D152" t="s">
        <v>24</v>
      </c>
      <c r="E152" s="2">
        <v>22.616372505387101</v>
      </c>
      <c r="F152" s="2">
        <v>11.815754226376599</v>
      </c>
      <c r="G152" s="2">
        <v>174.69010944692499</v>
      </c>
      <c r="H152" s="2">
        <v>21.162724014336899</v>
      </c>
      <c r="I152" s="2">
        <v>10.6244623655914</v>
      </c>
      <c r="J152" s="2">
        <v>148.166666666667</v>
      </c>
      <c r="K152" s="2">
        <f>E152-H152</f>
        <v>1.4536484910502026</v>
      </c>
      <c r="L152" s="2">
        <f>F152-I152</f>
        <v>1.1912918607851992</v>
      </c>
      <c r="M152" s="1">
        <f>(G152-J152)/J152*100</f>
        <v>17.901086240893992</v>
      </c>
    </row>
    <row r="153" spans="1:13" x14ac:dyDescent="0.25">
      <c r="A153" t="s">
        <v>6</v>
      </c>
      <c r="B153" t="s">
        <v>3</v>
      </c>
      <c r="C153">
        <v>8</v>
      </c>
      <c r="D153" t="s">
        <v>25</v>
      </c>
      <c r="E153" s="2">
        <v>22.273535629064501</v>
      </c>
      <c r="F153" s="2">
        <v>11.710075925943499</v>
      </c>
      <c r="G153" s="2">
        <v>183.35361214880001</v>
      </c>
      <c r="H153" s="2">
        <v>20.872043010752702</v>
      </c>
      <c r="I153" s="2">
        <v>10.551881720430099</v>
      </c>
      <c r="J153" s="2">
        <v>157.85833333333301</v>
      </c>
      <c r="K153" s="2">
        <f>E153-H153</f>
        <v>1.4014926183117993</v>
      </c>
      <c r="L153" s="2">
        <f>F153-I153</f>
        <v>1.1581942055134</v>
      </c>
      <c r="M153" s="1">
        <f>(G153-J153)/J153*100</f>
        <v>16.150733557810522</v>
      </c>
    </row>
    <row r="154" spans="1:13" x14ac:dyDescent="0.25">
      <c r="A154" t="s">
        <v>6</v>
      </c>
      <c r="B154" t="s">
        <v>3</v>
      </c>
      <c r="C154">
        <v>9</v>
      </c>
      <c r="D154" t="s">
        <v>26</v>
      </c>
      <c r="E154" s="2">
        <v>22.587870753324999</v>
      </c>
      <c r="F154" s="2">
        <v>11.215709191843301</v>
      </c>
      <c r="G154" s="2">
        <v>126.96922942065</v>
      </c>
      <c r="H154" s="2">
        <v>21.279166666666701</v>
      </c>
      <c r="I154" s="2">
        <v>10.0564814814815</v>
      </c>
      <c r="J154" s="2">
        <v>116.73333333333299</v>
      </c>
      <c r="K154" s="2">
        <f>E154-H154</f>
        <v>1.3087040866582988</v>
      </c>
      <c r="L154" s="2">
        <f>F154-I154</f>
        <v>1.1592277103618009</v>
      </c>
      <c r="M154" s="1">
        <f>(G154-J154)/J154*100</f>
        <v>8.7686145807970011</v>
      </c>
    </row>
    <row r="155" spans="1:13" x14ac:dyDescent="0.25">
      <c r="A155" t="s">
        <v>6</v>
      </c>
      <c r="B155" t="s">
        <v>3</v>
      </c>
      <c r="C155">
        <v>10</v>
      </c>
      <c r="D155" t="s">
        <v>27</v>
      </c>
      <c r="E155" s="2">
        <v>23.395292402733901</v>
      </c>
      <c r="F155" s="2">
        <v>11.752160123872599</v>
      </c>
      <c r="G155" s="2">
        <v>98.225681476950001</v>
      </c>
      <c r="H155" s="2">
        <v>22.345609318996399</v>
      </c>
      <c r="I155" s="2">
        <v>10.4890681003584</v>
      </c>
      <c r="J155" s="2">
        <v>51.233333333333299</v>
      </c>
      <c r="K155" s="2">
        <f>E155-H155</f>
        <v>1.0496830837375022</v>
      </c>
      <c r="L155" s="2">
        <f>F155-I155</f>
        <v>1.2630920235141989</v>
      </c>
      <c r="M155" s="1">
        <f>(G155-J155)/J155*100</f>
        <v>91.722214984287703</v>
      </c>
    </row>
    <row r="156" spans="1:13" x14ac:dyDescent="0.25">
      <c r="A156" t="s">
        <v>6</v>
      </c>
      <c r="B156" t="s">
        <v>3</v>
      </c>
      <c r="C156">
        <v>11</v>
      </c>
      <c r="D156" t="s">
        <v>28</v>
      </c>
      <c r="E156" s="2">
        <v>23.989909013249999</v>
      </c>
      <c r="F156" s="2">
        <v>10.5219392526208</v>
      </c>
      <c r="G156" s="2">
        <v>10.892980688925</v>
      </c>
      <c r="H156" s="2">
        <v>22.597314814814801</v>
      </c>
      <c r="I156" s="2">
        <v>9.1959259259259198</v>
      </c>
      <c r="J156" s="2">
        <v>13.3777777777778</v>
      </c>
      <c r="K156" s="2">
        <f>E156-H156</f>
        <v>1.3925941984351979</v>
      </c>
      <c r="L156" s="2">
        <f>F156-I156</f>
        <v>1.3260133266948806</v>
      </c>
      <c r="M156" s="1">
        <f>(G156-J156)/J156*100</f>
        <v>-18.574064617670398</v>
      </c>
    </row>
    <row r="157" spans="1:13" x14ac:dyDescent="0.25">
      <c r="A157" t="s">
        <v>6</v>
      </c>
      <c r="B157" t="s">
        <v>3</v>
      </c>
      <c r="C157">
        <v>12</v>
      </c>
      <c r="D157" t="s">
        <v>29</v>
      </c>
      <c r="E157" s="2">
        <v>23.687306040669402</v>
      </c>
      <c r="F157" s="2">
        <v>9.2942992176717691</v>
      </c>
      <c r="G157" s="2">
        <v>16.413550658350001</v>
      </c>
      <c r="H157" s="2">
        <v>22.217383512544799</v>
      </c>
      <c r="I157" s="2">
        <v>8.1430107526881699</v>
      </c>
      <c r="J157" s="2">
        <v>10.1777777777778</v>
      </c>
      <c r="K157" s="2">
        <f>E157-H157</f>
        <v>1.4699225281246022</v>
      </c>
      <c r="L157" s="2">
        <f>F157-I157</f>
        <v>1.1512884649835993</v>
      </c>
      <c r="M157" s="1">
        <f>(G157-J157)/J157*100</f>
        <v>61.268510835316249</v>
      </c>
    </row>
    <row r="158" spans="1:13" x14ac:dyDescent="0.25">
      <c r="A158" t="s">
        <v>6</v>
      </c>
      <c r="B158" t="s">
        <v>4</v>
      </c>
      <c r="C158">
        <v>1</v>
      </c>
      <c r="D158" t="s">
        <v>18</v>
      </c>
      <c r="E158" s="2">
        <v>24.113819151000001</v>
      </c>
      <c r="F158" s="2">
        <v>9.2640735366016091</v>
      </c>
      <c r="G158" s="2">
        <v>35</v>
      </c>
      <c r="H158" s="2">
        <v>23.004480286738399</v>
      </c>
      <c r="I158" s="2">
        <v>8.0804659498207894</v>
      </c>
      <c r="J158" s="2">
        <v>17.327777777777801</v>
      </c>
      <c r="K158" s="2">
        <f>E158-H158</f>
        <v>1.109338864261602</v>
      </c>
      <c r="L158" s="2">
        <f>F158-I158</f>
        <v>1.1836075867808198</v>
      </c>
      <c r="M158" s="1">
        <f>(G158-J158)/J158*100</f>
        <v>101.98781660788687</v>
      </c>
    </row>
    <row r="159" spans="1:13" x14ac:dyDescent="0.25">
      <c r="A159" t="s">
        <v>6</v>
      </c>
      <c r="B159" t="s">
        <v>4</v>
      </c>
      <c r="C159">
        <v>2</v>
      </c>
      <c r="D159" t="s">
        <v>19</v>
      </c>
      <c r="E159" s="2">
        <v>25.180875837284201</v>
      </c>
      <c r="F159" s="2">
        <v>10.404305432667501</v>
      </c>
      <c r="G159" s="2">
        <v>26.706341139900001</v>
      </c>
      <c r="H159" s="2">
        <v>24.233829365079401</v>
      </c>
      <c r="I159" s="2">
        <v>9.3361897920087493</v>
      </c>
      <c r="J159" s="2">
        <v>33.2222222222222</v>
      </c>
      <c r="K159" s="2">
        <f>E159-H159</f>
        <v>0.94704647220479998</v>
      </c>
      <c r="L159" s="2">
        <f>F159-I159</f>
        <v>1.0681156406587515</v>
      </c>
      <c r="M159" s="1">
        <f>(G159-J159)/J159*100</f>
        <v>-19.613019980234057</v>
      </c>
    </row>
    <row r="160" spans="1:13" x14ac:dyDescent="0.25">
      <c r="A160" t="s">
        <v>6</v>
      </c>
      <c r="B160" t="s">
        <v>4</v>
      </c>
      <c r="C160">
        <v>3</v>
      </c>
      <c r="D160" t="s">
        <v>20</v>
      </c>
      <c r="E160" s="2">
        <v>26.201710710701601</v>
      </c>
      <c r="F160" s="2">
        <v>11.6760515283556</v>
      </c>
      <c r="G160" s="2">
        <v>44.628872539200003</v>
      </c>
      <c r="H160" s="2">
        <v>25.252688172043001</v>
      </c>
      <c r="I160" s="2">
        <v>10.4913082437276</v>
      </c>
      <c r="J160" s="2">
        <v>67.683333333333294</v>
      </c>
      <c r="K160" s="2">
        <f>E160-H160</f>
        <v>0.94902253865859976</v>
      </c>
      <c r="L160" s="2">
        <f>F160-I160</f>
        <v>1.1847432846280004</v>
      </c>
      <c r="M160" s="1">
        <f>(G160-J160)/J160*100</f>
        <v>-34.062242000689444</v>
      </c>
    </row>
    <row r="161" spans="1:13" x14ac:dyDescent="0.25">
      <c r="A161" t="s">
        <v>6</v>
      </c>
      <c r="B161" t="s">
        <v>4</v>
      </c>
      <c r="C161">
        <v>4</v>
      </c>
      <c r="D161" t="s">
        <v>21</v>
      </c>
      <c r="E161" s="2">
        <v>25.919636683299998</v>
      </c>
      <c r="F161" s="2">
        <v>12.4256641928233</v>
      </c>
      <c r="G161" s="2">
        <v>91.145610262450006</v>
      </c>
      <c r="H161" s="2">
        <v>24.857962962963001</v>
      </c>
      <c r="I161" s="2">
        <v>11.5818518518519</v>
      </c>
      <c r="J161" s="2">
        <v>86.880555555555603</v>
      </c>
      <c r="K161" s="2">
        <f>E161-H161</f>
        <v>1.0616737203369979</v>
      </c>
      <c r="L161" s="2">
        <f>F161-I161</f>
        <v>0.84381234097140023</v>
      </c>
      <c r="M161" s="1">
        <f>(G161-J161)/J161*100</f>
        <v>4.9091015585957232</v>
      </c>
    </row>
    <row r="162" spans="1:13" x14ac:dyDescent="0.25">
      <c r="A162" t="s">
        <v>6</v>
      </c>
      <c r="B162" t="s">
        <v>4</v>
      </c>
      <c r="C162">
        <v>5</v>
      </c>
      <c r="D162" t="s">
        <v>22</v>
      </c>
      <c r="E162" s="2">
        <v>26.061704346112901</v>
      </c>
      <c r="F162" s="2">
        <v>12.305041190804801</v>
      </c>
      <c r="G162" s="2">
        <v>108.11987950747501</v>
      </c>
      <c r="H162" s="2">
        <v>24.431451612903199</v>
      </c>
      <c r="I162" s="2">
        <v>11.0782258064516</v>
      </c>
      <c r="J162" s="2">
        <v>100.869444444444</v>
      </c>
      <c r="K162" s="2">
        <f>E162-H162</f>
        <v>1.6302527332097014</v>
      </c>
      <c r="L162" s="2">
        <f>F162-I162</f>
        <v>1.2268153843532001</v>
      </c>
      <c r="M162" s="1">
        <f>(G162-J162)/J162*100</f>
        <v>7.1879399187375697</v>
      </c>
    </row>
    <row r="163" spans="1:13" x14ac:dyDescent="0.25">
      <c r="A163" t="s">
        <v>6</v>
      </c>
      <c r="B163" t="s">
        <v>4</v>
      </c>
      <c r="C163">
        <v>6</v>
      </c>
      <c r="D163" t="s">
        <v>23</v>
      </c>
      <c r="E163" s="2">
        <v>25.106716783208299</v>
      </c>
      <c r="F163" s="2">
        <v>11.8757526948842</v>
      </c>
      <c r="G163" s="2">
        <v>123.671035706425</v>
      </c>
      <c r="H163" s="2">
        <v>23.266388888888901</v>
      </c>
      <c r="I163" s="2">
        <v>10.664074074074099</v>
      </c>
      <c r="J163" s="2">
        <v>92.719444444444406</v>
      </c>
      <c r="K163" s="2">
        <f>E163-H163</f>
        <v>1.8403278943193975</v>
      </c>
      <c r="L163" s="2">
        <f>F163-I163</f>
        <v>1.2116786208101011</v>
      </c>
      <c r="M163" s="1">
        <f>(G163-J163)/J163*100</f>
        <v>33.381985243155931</v>
      </c>
    </row>
    <row r="164" spans="1:13" x14ac:dyDescent="0.25">
      <c r="A164" t="s">
        <v>6</v>
      </c>
      <c r="B164" t="s">
        <v>4</v>
      </c>
      <c r="C164">
        <v>7</v>
      </c>
      <c r="D164" t="s">
        <v>24</v>
      </c>
      <c r="E164" s="2">
        <v>22.347926241661298</v>
      </c>
      <c r="F164" s="2">
        <v>11.645514123950001</v>
      </c>
      <c r="G164" s="2">
        <v>187.745762444825</v>
      </c>
      <c r="H164" s="2">
        <v>21.162724014336899</v>
      </c>
      <c r="I164" s="2">
        <v>10.6244623655914</v>
      </c>
      <c r="J164" s="2">
        <v>148.166666666667</v>
      </c>
      <c r="K164" s="2">
        <f>E164-H164</f>
        <v>1.1852022273243996</v>
      </c>
      <c r="L164" s="2">
        <f>F164-I164</f>
        <v>1.0210517583586007</v>
      </c>
      <c r="M164" s="1">
        <f>(G164-J164)/J164*100</f>
        <v>26.712550581433913</v>
      </c>
    </row>
    <row r="165" spans="1:13" x14ac:dyDescent="0.25">
      <c r="A165" t="s">
        <v>6</v>
      </c>
      <c r="B165" t="s">
        <v>4</v>
      </c>
      <c r="C165">
        <v>8</v>
      </c>
      <c r="D165" t="s">
        <v>25</v>
      </c>
      <c r="E165" s="2">
        <v>22.521078030903201</v>
      </c>
      <c r="F165" s="2">
        <v>11.649139915887099</v>
      </c>
      <c r="G165" s="2">
        <v>185.68345168447499</v>
      </c>
      <c r="H165" s="2">
        <v>20.872043010752702</v>
      </c>
      <c r="I165" s="2">
        <v>10.551881720430099</v>
      </c>
      <c r="J165" s="2">
        <v>157.85833333333301</v>
      </c>
      <c r="K165" s="2">
        <f>E165-H165</f>
        <v>1.6490350201504995</v>
      </c>
      <c r="L165" s="2">
        <f>F165-I165</f>
        <v>1.097258195457</v>
      </c>
      <c r="M165" s="1">
        <f>(G165-J165)/J165*100</f>
        <v>17.626638875241749</v>
      </c>
    </row>
    <row r="166" spans="1:13" x14ac:dyDescent="0.25">
      <c r="A166" t="s">
        <v>6</v>
      </c>
      <c r="B166" t="s">
        <v>4</v>
      </c>
      <c r="C166">
        <v>9</v>
      </c>
      <c r="D166" t="s">
        <v>26</v>
      </c>
      <c r="E166" s="2">
        <v>22.545140876350001</v>
      </c>
      <c r="F166" s="2">
        <v>10.998149253902501</v>
      </c>
      <c r="G166" s="2">
        <v>133.30154233434999</v>
      </c>
      <c r="H166" s="2">
        <v>21.279166666666701</v>
      </c>
      <c r="I166" s="2">
        <v>10.0564814814815</v>
      </c>
      <c r="J166" s="2">
        <v>116.73333333333299</v>
      </c>
      <c r="K166" s="2">
        <f>E166-H166</f>
        <v>1.2659742096833</v>
      </c>
      <c r="L166" s="2">
        <f>F166-I166</f>
        <v>0.94166777242100075</v>
      </c>
      <c r="M166" s="1">
        <f>(G166-J166)/J166*100</f>
        <v>14.193211594246469</v>
      </c>
    </row>
    <row r="167" spans="1:13" x14ac:dyDescent="0.25">
      <c r="A167" t="s">
        <v>6</v>
      </c>
      <c r="B167" t="s">
        <v>4</v>
      </c>
      <c r="C167">
        <v>10</v>
      </c>
      <c r="D167" t="s">
        <v>27</v>
      </c>
      <c r="E167" s="2">
        <v>23.2775062862742</v>
      </c>
      <c r="F167" s="2">
        <v>11.676565573703201</v>
      </c>
      <c r="G167" s="2">
        <v>64.766951161324997</v>
      </c>
      <c r="H167" s="2">
        <v>22.345609318996399</v>
      </c>
      <c r="I167" s="2">
        <v>10.4890681003584</v>
      </c>
      <c r="J167" s="2">
        <v>51.233333333333299</v>
      </c>
      <c r="K167" s="2">
        <f>E167-H167</f>
        <v>0.93189696727780102</v>
      </c>
      <c r="L167" s="2">
        <f>F167-I167</f>
        <v>1.1874974733448003</v>
      </c>
      <c r="M167" s="1">
        <f>(G167-J167)/J167*100</f>
        <v>26.415649631733977</v>
      </c>
    </row>
    <row r="168" spans="1:13" x14ac:dyDescent="0.25">
      <c r="A168" t="s">
        <v>6</v>
      </c>
      <c r="B168" t="s">
        <v>4</v>
      </c>
      <c r="C168">
        <v>11</v>
      </c>
      <c r="D168" t="s">
        <v>28</v>
      </c>
      <c r="E168" s="2">
        <v>23.502922597474999</v>
      </c>
      <c r="F168" s="2">
        <v>9.9094319329133302</v>
      </c>
      <c r="G168" s="2">
        <v>21.177812369624998</v>
      </c>
      <c r="H168" s="2">
        <v>22.597314814814801</v>
      </c>
      <c r="I168" s="2">
        <v>9.1959259259259198</v>
      </c>
      <c r="J168" s="2">
        <v>13.3777777777778</v>
      </c>
      <c r="K168" s="2">
        <f>E168-H168</f>
        <v>0.90560778266019781</v>
      </c>
      <c r="L168" s="2">
        <f>F168-I168</f>
        <v>0.7135060069874104</v>
      </c>
      <c r="M168" s="1">
        <f>(G168-J168)/J168*100</f>
        <v>58.30590641746236</v>
      </c>
    </row>
    <row r="169" spans="1:13" x14ac:dyDescent="0.25">
      <c r="A169" t="s">
        <v>6</v>
      </c>
      <c r="B169" t="s">
        <v>4</v>
      </c>
      <c r="C169">
        <v>12</v>
      </c>
      <c r="D169" t="s">
        <v>29</v>
      </c>
      <c r="E169" s="2">
        <v>23.4205919834355</v>
      </c>
      <c r="F169" s="2">
        <v>9.0842329904072603</v>
      </c>
      <c r="G169" s="2">
        <v>20</v>
      </c>
      <c r="H169" s="2">
        <v>22.217383512544799</v>
      </c>
      <c r="I169" s="2">
        <v>8.1430107526881699</v>
      </c>
      <c r="J169" s="2">
        <v>10.1777777777778</v>
      </c>
      <c r="K169" s="2">
        <f>E169-H169</f>
        <v>1.2032084708907007</v>
      </c>
      <c r="L169" s="2">
        <f>F169-I169</f>
        <v>0.94122223771909042</v>
      </c>
      <c r="M169" s="1">
        <f>(G169-J169)/J169*100</f>
        <v>96.50655021834018</v>
      </c>
    </row>
    <row r="170" spans="1:13" x14ac:dyDescent="0.25">
      <c r="A170" t="s">
        <v>6</v>
      </c>
      <c r="B170" t="s">
        <v>5</v>
      </c>
      <c r="C170">
        <v>1</v>
      </c>
      <c r="D170" t="s">
        <v>18</v>
      </c>
      <c r="E170" s="2">
        <v>24.39365716475</v>
      </c>
      <c r="F170" s="2">
        <v>9.7604534085701609</v>
      </c>
      <c r="G170" s="2">
        <v>12.977533943875001</v>
      </c>
      <c r="H170" s="2">
        <v>23.004480286738399</v>
      </c>
      <c r="I170" s="2">
        <v>8.0804659498207894</v>
      </c>
      <c r="J170" s="2">
        <v>17.327777777777801</v>
      </c>
      <c r="K170" s="2">
        <f>E170-H170</f>
        <v>1.3891768780116003</v>
      </c>
      <c r="L170" s="2">
        <f>F170-I170</f>
        <v>1.6799874587493715</v>
      </c>
      <c r="M170" s="1">
        <f>(G170-J170)/J170*100</f>
        <v>-25.10560724919856</v>
      </c>
    </row>
    <row r="171" spans="1:13" x14ac:dyDescent="0.25">
      <c r="A171" t="s">
        <v>6</v>
      </c>
      <c r="B171" t="s">
        <v>5</v>
      </c>
      <c r="C171">
        <v>2</v>
      </c>
      <c r="D171" t="s">
        <v>19</v>
      </c>
      <c r="E171" s="2">
        <v>25.865376691162901</v>
      </c>
      <c r="F171" s="2">
        <v>11.283938237363</v>
      </c>
      <c r="G171" s="2">
        <v>7.8953768552249999</v>
      </c>
      <c r="H171" s="2">
        <v>24.233829365079401</v>
      </c>
      <c r="I171" s="2">
        <v>9.3361897920087493</v>
      </c>
      <c r="J171" s="2">
        <v>33.2222222222222</v>
      </c>
      <c r="K171" s="2">
        <f>E171-H171</f>
        <v>1.6315473260834992</v>
      </c>
      <c r="L171" s="2">
        <f>F171-I171</f>
        <v>1.9477484453542502</v>
      </c>
      <c r="M171" s="1">
        <f>(G171-J171)/J171*100</f>
        <v>-76.234651606346134</v>
      </c>
    </row>
    <row r="172" spans="1:13" x14ac:dyDescent="0.25">
      <c r="A172" t="s">
        <v>6</v>
      </c>
      <c r="B172" t="s">
        <v>5</v>
      </c>
      <c r="C172">
        <v>3</v>
      </c>
      <c r="D172" t="s">
        <v>20</v>
      </c>
      <c r="E172" s="2">
        <v>26.5844820790645</v>
      </c>
      <c r="F172" s="2">
        <v>12.269569761704</v>
      </c>
      <c r="G172" s="2">
        <v>10.385247501225001</v>
      </c>
      <c r="H172" s="2">
        <v>25.252688172043001</v>
      </c>
      <c r="I172" s="2">
        <v>10.4913082437276</v>
      </c>
      <c r="J172" s="2">
        <v>67.683333333333294</v>
      </c>
      <c r="K172" s="2">
        <f>E172-H172</f>
        <v>1.331793907021499</v>
      </c>
      <c r="L172" s="2">
        <f>F172-I172</f>
        <v>1.7782615179764001</v>
      </c>
      <c r="M172" s="1">
        <f>(G172-J172)/J172*100</f>
        <v>-84.656122874328972</v>
      </c>
    </row>
    <row r="173" spans="1:13" x14ac:dyDescent="0.25">
      <c r="A173" t="s">
        <v>6</v>
      </c>
      <c r="B173" t="s">
        <v>5</v>
      </c>
      <c r="C173">
        <v>4</v>
      </c>
      <c r="D173" t="s">
        <v>21</v>
      </c>
      <c r="E173" s="2">
        <v>26.284401340350001</v>
      </c>
      <c r="F173" s="2">
        <v>13.454489855343301</v>
      </c>
      <c r="G173" s="2">
        <v>25.2934359964</v>
      </c>
      <c r="H173" s="2">
        <v>24.857962962963001</v>
      </c>
      <c r="I173" s="2">
        <v>11.5818518518519</v>
      </c>
      <c r="J173" s="2">
        <v>86.880555555555603</v>
      </c>
      <c r="K173" s="2">
        <f>E173-H173</f>
        <v>1.4264383773870009</v>
      </c>
      <c r="L173" s="2">
        <f>F173-I173</f>
        <v>1.8726380034914012</v>
      </c>
      <c r="M173" s="1">
        <f>(G173-J173)/J173*100</f>
        <v>-70.887115264558645</v>
      </c>
    </row>
    <row r="174" spans="1:13" x14ac:dyDescent="0.25">
      <c r="A174" t="s">
        <v>6</v>
      </c>
      <c r="B174" t="s">
        <v>5</v>
      </c>
      <c r="C174">
        <v>5</v>
      </c>
      <c r="D174" t="s">
        <v>22</v>
      </c>
      <c r="E174" s="2">
        <v>25.813711851330599</v>
      </c>
      <c r="F174" s="2">
        <v>12.609176751590301</v>
      </c>
      <c r="G174" s="2">
        <v>63.164098787275002</v>
      </c>
      <c r="H174" s="2">
        <v>24.431451612903199</v>
      </c>
      <c r="I174" s="2">
        <v>11.0782258064516</v>
      </c>
      <c r="J174" s="2">
        <v>100.869444444444</v>
      </c>
      <c r="K174" s="2">
        <f>E174-H174</f>
        <v>1.3822602384273992</v>
      </c>
      <c r="L174" s="2">
        <f>F174-I174</f>
        <v>1.5309509451387004</v>
      </c>
      <c r="M174" s="1">
        <f>(G174-J174)/J174*100</f>
        <v>-37.380344330077101</v>
      </c>
    </row>
    <row r="175" spans="1:13" x14ac:dyDescent="0.25">
      <c r="A175" t="s">
        <v>6</v>
      </c>
      <c r="B175" t="s">
        <v>5</v>
      </c>
      <c r="C175">
        <v>6</v>
      </c>
      <c r="D175" t="s">
        <v>23</v>
      </c>
      <c r="E175" s="2">
        <v>25.0852946784583</v>
      </c>
      <c r="F175" s="2">
        <v>12.428759158344199</v>
      </c>
      <c r="G175" s="2">
        <v>76.841351408400001</v>
      </c>
      <c r="H175" s="2">
        <v>23.266388888888901</v>
      </c>
      <c r="I175" s="2">
        <v>10.664074074074099</v>
      </c>
      <c r="J175" s="2">
        <v>92.719444444444406</v>
      </c>
      <c r="K175" s="2">
        <f>E175-H175</f>
        <v>1.8189057895693992</v>
      </c>
      <c r="L175" s="2">
        <f>F175-I175</f>
        <v>1.7646850842701003</v>
      </c>
      <c r="M175" s="1">
        <f>(G175-J175)/J175*100</f>
        <v>-17.124879394157968</v>
      </c>
    </row>
    <row r="176" spans="1:13" x14ac:dyDescent="0.25">
      <c r="A176" t="s">
        <v>6</v>
      </c>
      <c r="B176" t="s">
        <v>5</v>
      </c>
      <c r="C176">
        <v>7</v>
      </c>
      <c r="D176" t="s">
        <v>24</v>
      </c>
      <c r="E176" s="2">
        <v>22.676618280427402</v>
      </c>
      <c r="F176" s="2">
        <v>12.135755050861301</v>
      </c>
      <c r="G176" s="2">
        <v>180.648428572575</v>
      </c>
      <c r="H176" s="2">
        <v>21.162724014336899</v>
      </c>
      <c r="I176" s="2">
        <v>10.6244623655914</v>
      </c>
      <c r="J176" s="2">
        <v>148.166666666667</v>
      </c>
      <c r="K176" s="2">
        <f>E176-H176</f>
        <v>1.513894266090503</v>
      </c>
      <c r="L176" s="2">
        <f>F176-I176</f>
        <v>1.5112926852699005</v>
      </c>
      <c r="M176" s="1">
        <f>(G176-J176)/J176*100</f>
        <v>21.922448980365306</v>
      </c>
    </row>
    <row r="177" spans="1:13" x14ac:dyDescent="0.25">
      <c r="A177" t="s">
        <v>6</v>
      </c>
      <c r="B177" t="s">
        <v>5</v>
      </c>
      <c r="C177">
        <v>8</v>
      </c>
      <c r="D177" t="s">
        <v>25</v>
      </c>
      <c r="E177" s="2">
        <v>22.700125937717701</v>
      </c>
      <c r="F177" s="2">
        <v>12.0946671996952</v>
      </c>
      <c r="G177" s="2">
        <v>177.48992586425001</v>
      </c>
      <c r="H177" s="2">
        <v>20.872043010752702</v>
      </c>
      <c r="I177" s="2">
        <v>10.551881720430099</v>
      </c>
      <c r="J177" s="2">
        <v>157.85833333333301</v>
      </c>
      <c r="K177" s="2">
        <f>E177-H177</f>
        <v>1.8280829269649992</v>
      </c>
      <c r="L177" s="2">
        <f>F177-I177</f>
        <v>1.5427854792651008</v>
      </c>
      <c r="M177" s="1">
        <f>(G177-J177)/J177*100</f>
        <v>12.43620917336243</v>
      </c>
    </row>
    <row r="178" spans="1:13" x14ac:dyDescent="0.25">
      <c r="A178" t="s">
        <v>6</v>
      </c>
      <c r="B178" t="s">
        <v>5</v>
      </c>
      <c r="C178">
        <v>9</v>
      </c>
      <c r="D178" t="s">
        <v>26</v>
      </c>
      <c r="E178" s="2">
        <v>22.671225492208301</v>
      </c>
      <c r="F178" s="2">
        <v>11.6030211275308</v>
      </c>
      <c r="G178" s="2">
        <v>132.059885619125</v>
      </c>
      <c r="H178" s="2">
        <v>21.279166666666701</v>
      </c>
      <c r="I178" s="2">
        <v>10.0564814814815</v>
      </c>
      <c r="J178" s="2">
        <v>116.73333333333299</v>
      </c>
      <c r="K178" s="2">
        <f>E178-H178</f>
        <v>1.3920588255416</v>
      </c>
      <c r="L178" s="2">
        <f>F178-I178</f>
        <v>1.5465396460493004</v>
      </c>
      <c r="M178" s="1">
        <f>(G178-J178)/J178*100</f>
        <v>13.12954222083842</v>
      </c>
    </row>
    <row r="179" spans="1:13" x14ac:dyDescent="0.25">
      <c r="A179" t="s">
        <v>6</v>
      </c>
      <c r="B179" t="s">
        <v>5</v>
      </c>
      <c r="C179">
        <v>10</v>
      </c>
      <c r="D179" t="s">
        <v>27</v>
      </c>
      <c r="E179" s="2">
        <v>23.603467235749999</v>
      </c>
      <c r="F179" s="2">
        <v>12.1969308101524</v>
      </c>
      <c r="G179" s="2">
        <v>51.914927225824997</v>
      </c>
      <c r="H179" s="2">
        <v>22.345609318996399</v>
      </c>
      <c r="I179" s="2">
        <v>10.4890681003584</v>
      </c>
      <c r="J179" s="2">
        <v>51.233333333333299</v>
      </c>
      <c r="K179" s="2">
        <f>E179-H179</f>
        <v>1.2578579167536006</v>
      </c>
      <c r="L179" s="2">
        <f>F179-I179</f>
        <v>1.707862709794</v>
      </c>
      <c r="M179" s="1">
        <f>(G179-J179)/J179*100</f>
        <v>1.3303719437053316</v>
      </c>
    </row>
    <row r="180" spans="1:13" x14ac:dyDescent="0.25">
      <c r="A180" t="s">
        <v>6</v>
      </c>
      <c r="B180" t="s">
        <v>5</v>
      </c>
      <c r="C180">
        <v>11</v>
      </c>
      <c r="D180" t="s">
        <v>28</v>
      </c>
      <c r="E180" s="2">
        <v>23.6932846844167</v>
      </c>
      <c r="F180" s="2">
        <v>11.0638407102358</v>
      </c>
      <c r="G180" s="2">
        <v>25</v>
      </c>
      <c r="H180" s="2">
        <v>22.597314814814801</v>
      </c>
      <c r="I180" s="2">
        <v>9.1959259259259198</v>
      </c>
      <c r="J180" s="2">
        <v>13.3777777777778</v>
      </c>
      <c r="K180" s="2">
        <f>E180-H180</f>
        <v>1.0959698696018982</v>
      </c>
      <c r="L180" s="2">
        <f>F180-I180</f>
        <v>1.86791478430988</v>
      </c>
      <c r="M180" s="1">
        <f>(G180-J180)/J180*100</f>
        <v>86.877076411959834</v>
      </c>
    </row>
    <row r="181" spans="1:13" x14ac:dyDescent="0.25">
      <c r="A181" t="s">
        <v>6</v>
      </c>
      <c r="B181" t="s">
        <v>5</v>
      </c>
      <c r="C181">
        <v>12</v>
      </c>
      <c r="D181" t="s">
        <v>29</v>
      </c>
      <c r="E181" s="2">
        <v>23.331983162314501</v>
      </c>
      <c r="F181" s="2">
        <v>9.7837412737588707</v>
      </c>
      <c r="G181" s="2">
        <v>11.703653884175001</v>
      </c>
      <c r="H181" s="2">
        <v>22.217383512544799</v>
      </c>
      <c r="I181" s="2">
        <v>8.1430107526881699</v>
      </c>
      <c r="J181" s="2">
        <v>10.1777777777778</v>
      </c>
      <c r="K181" s="2">
        <f>E181-H181</f>
        <v>1.1145996497697013</v>
      </c>
      <c r="L181" s="2">
        <f>F181-I181</f>
        <v>1.6407305210707008</v>
      </c>
      <c r="M181" s="1">
        <f>(G181-J181)/J181*100</f>
        <v>14.992232486435345</v>
      </c>
    </row>
    <row r="182" spans="1:13" x14ac:dyDescent="0.25">
      <c r="A182" t="s">
        <v>6</v>
      </c>
      <c r="B182" t="s">
        <v>7</v>
      </c>
      <c r="C182">
        <v>1</v>
      </c>
      <c r="D182" t="s">
        <v>18</v>
      </c>
      <c r="E182" s="2">
        <v>24.853214157169401</v>
      </c>
      <c r="F182" s="2">
        <v>10.408275342359699</v>
      </c>
      <c r="G182" s="2">
        <v>17.2547607773</v>
      </c>
      <c r="H182" s="2">
        <v>23.004480286738399</v>
      </c>
      <c r="I182" s="2">
        <v>8.0804659498207894</v>
      </c>
      <c r="J182" s="2">
        <v>17.327777777777801</v>
      </c>
      <c r="K182" s="2">
        <f>E182-H182</f>
        <v>1.8487338704310012</v>
      </c>
      <c r="L182" s="2">
        <f>F182-I182</f>
        <v>2.3278093925389101</v>
      </c>
      <c r="M182" s="1">
        <f>(G182-J182)/J182*100</f>
        <v>-0.42138698576480171</v>
      </c>
    </row>
    <row r="183" spans="1:13" x14ac:dyDescent="0.25">
      <c r="A183" t="s">
        <v>6</v>
      </c>
      <c r="B183" t="s">
        <v>7</v>
      </c>
      <c r="C183">
        <v>2</v>
      </c>
      <c r="D183" t="s">
        <v>19</v>
      </c>
      <c r="E183" s="2">
        <v>25.9479780031518</v>
      </c>
      <c r="F183" s="2">
        <v>11.4664520281168</v>
      </c>
      <c r="G183" s="2">
        <v>25.296207447699999</v>
      </c>
      <c r="H183" s="2">
        <v>24.233829365079401</v>
      </c>
      <c r="I183" s="2">
        <v>9.3361897920087493</v>
      </c>
      <c r="J183" s="2">
        <v>33.2222222222222</v>
      </c>
      <c r="K183" s="2">
        <f>E183-H183</f>
        <v>1.7141486380723983</v>
      </c>
      <c r="L183" s="2">
        <f>F183-I183</f>
        <v>2.1302622361080505</v>
      </c>
      <c r="M183" s="1">
        <f>(G183-J183)/J183*100</f>
        <v>-23.857569555418014</v>
      </c>
    </row>
    <row r="184" spans="1:13" x14ac:dyDescent="0.25">
      <c r="A184" t="s">
        <v>6</v>
      </c>
      <c r="B184" t="s">
        <v>7</v>
      </c>
      <c r="C184">
        <v>3</v>
      </c>
      <c r="D184" t="s">
        <v>20</v>
      </c>
      <c r="E184" s="2">
        <v>27.004318677629001</v>
      </c>
      <c r="F184" s="2">
        <v>12.531319231347601</v>
      </c>
      <c r="G184" s="2">
        <v>85.030781699325004</v>
      </c>
      <c r="H184" s="2">
        <v>25.252688172043001</v>
      </c>
      <c r="I184" s="2">
        <v>10.4913082437276</v>
      </c>
      <c r="J184" s="2">
        <v>67.683333333333294</v>
      </c>
      <c r="K184" s="2">
        <f>E184-H184</f>
        <v>1.7516305055860002</v>
      </c>
      <c r="L184" s="2">
        <f>F184-I184</f>
        <v>2.0400109876200005</v>
      </c>
      <c r="M184" s="1">
        <f>(G184-J184)/J184*100</f>
        <v>25.630310316658537</v>
      </c>
    </row>
    <row r="185" spans="1:13" x14ac:dyDescent="0.25">
      <c r="A185" t="s">
        <v>6</v>
      </c>
      <c r="B185" t="s">
        <v>7</v>
      </c>
      <c r="C185">
        <v>4</v>
      </c>
      <c r="D185" t="s">
        <v>21</v>
      </c>
      <c r="E185" s="2">
        <v>26.936193871683301</v>
      </c>
      <c r="F185" s="2">
        <v>13.3757786574708</v>
      </c>
      <c r="G185" s="2">
        <v>84.335583299375003</v>
      </c>
      <c r="H185" s="2">
        <v>24.857962962963001</v>
      </c>
      <c r="I185" s="2">
        <v>11.5818518518519</v>
      </c>
      <c r="J185" s="2">
        <v>86.880555555555603</v>
      </c>
      <c r="K185" s="2">
        <f>E185-H185</f>
        <v>2.0782309087203004</v>
      </c>
      <c r="L185" s="2">
        <f>F185-I185</f>
        <v>1.7939268056189004</v>
      </c>
      <c r="M185" s="1">
        <f>(G185-J185)/J185*100</f>
        <v>-2.9292771436679201</v>
      </c>
    </row>
    <row r="186" spans="1:13" x14ac:dyDescent="0.25">
      <c r="A186" t="s">
        <v>6</v>
      </c>
      <c r="B186" t="s">
        <v>7</v>
      </c>
      <c r="C186">
        <v>5</v>
      </c>
      <c r="D186" t="s">
        <v>22</v>
      </c>
      <c r="E186" s="2">
        <v>25.758985635830602</v>
      </c>
      <c r="F186" s="2">
        <v>13.0158384467452</v>
      </c>
      <c r="G186" s="2">
        <v>129.8125101519</v>
      </c>
      <c r="H186" s="2">
        <v>24.431451612903199</v>
      </c>
      <c r="I186" s="2">
        <v>11.0782258064516</v>
      </c>
      <c r="J186" s="2">
        <v>100.869444444444</v>
      </c>
      <c r="K186" s="2">
        <f>E186-H186</f>
        <v>1.3275340229274022</v>
      </c>
      <c r="L186" s="2">
        <f>F186-I186</f>
        <v>1.9376126402935991</v>
      </c>
      <c r="M186" s="1">
        <f>(G186-J186)/J186*100</f>
        <v>28.693590875675945</v>
      </c>
    </row>
    <row r="187" spans="1:13" x14ac:dyDescent="0.25">
      <c r="A187" t="s">
        <v>6</v>
      </c>
      <c r="B187" t="s">
        <v>7</v>
      </c>
      <c r="C187">
        <v>6</v>
      </c>
      <c r="D187" t="s">
        <v>23</v>
      </c>
      <c r="E187" s="2">
        <v>24.4585376421667</v>
      </c>
      <c r="F187" s="2">
        <v>12.1300327946742</v>
      </c>
      <c r="G187" s="2">
        <v>125.709565940575</v>
      </c>
      <c r="H187" s="2">
        <v>23.266388888888901</v>
      </c>
      <c r="I187" s="2">
        <v>10.664074074074099</v>
      </c>
      <c r="J187" s="2">
        <v>92.719444444444406</v>
      </c>
      <c r="K187" s="2">
        <f>E187-H187</f>
        <v>1.1921487532777988</v>
      </c>
      <c r="L187" s="2">
        <f>F187-I187</f>
        <v>1.465958720600101</v>
      </c>
      <c r="M187" s="1">
        <f>(G187-J187)/J187*100</f>
        <v>35.580585813256896</v>
      </c>
    </row>
    <row r="188" spans="1:13" x14ac:dyDescent="0.25">
      <c r="A188" t="s">
        <v>6</v>
      </c>
      <c r="B188" t="s">
        <v>7</v>
      </c>
      <c r="C188">
        <v>7</v>
      </c>
      <c r="D188" t="s">
        <v>24</v>
      </c>
      <c r="E188" s="2">
        <v>22.557571413241899</v>
      </c>
      <c r="F188" s="2">
        <v>12.047802714158101</v>
      </c>
      <c r="G188" s="2">
        <v>195.286903545775</v>
      </c>
      <c r="H188" s="2">
        <v>21.162724014336899</v>
      </c>
      <c r="I188" s="2">
        <v>10.6244623655914</v>
      </c>
      <c r="J188" s="2">
        <v>148.166666666667</v>
      </c>
      <c r="K188" s="2">
        <f>E188-H188</f>
        <v>1.3948473989050001</v>
      </c>
      <c r="L188" s="2">
        <f>F188-I188</f>
        <v>1.4233403485667004</v>
      </c>
      <c r="M188" s="1">
        <f>(G188-J188)/J188*100</f>
        <v>31.802184620320297</v>
      </c>
    </row>
    <row r="189" spans="1:13" x14ac:dyDescent="0.25">
      <c r="A189" t="s">
        <v>6</v>
      </c>
      <c r="B189" t="s">
        <v>7</v>
      </c>
      <c r="C189">
        <v>8</v>
      </c>
      <c r="D189" t="s">
        <v>25</v>
      </c>
      <c r="E189" s="2">
        <v>22.102343436008098</v>
      </c>
      <c r="F189" s="2">
        <v>11.905250569525</v>
      </c>
      <c r="G189" s="2">
        <v>202.34091814242501</v>
      </c>
      <c r="H189" s="2">
        <v>20.872043010752702</v>
      </c>
      <c r="I189" s="2">
        <v>10.551881720430099</v>
      </c>
      <c r="J189" s="2">
        <v>157.85833333333301</v>
      </c>
      <c r="K189" s="2">
        <f>E189-H189</f>
        <v>1.2303004252553968</v>
      </c>
      <c r="L189" s="2">
        <f>F189-I189</f>
        <v>1.3533688490949007</v>
      </c>
      <c r="M189" s="1">
        <f>(G189-J189)/J189*100</f>
        <v>28.178800491427186</v>
      </c>
    </row>
    <row r="190" spans="1:13" x14ac:dyDescent="0.25">
      <c r="A190" t="s">
        <v>6</v>
      </c>
      <c r="B190" t="s">
        <v>7</v>
      </c>
      <c r="C190">
        <v>9</v>
      </c>
      <c r="D190" t="s">
        <v>26</v>
      </c>
      <c r="E190" s="2">
        <v>22.870496182291699</v>
      </c>
      <c r="F190" s="2">
        <v>11.3663665530758</v>
      </c>
      <c r="G190" s="2">
        <v>124.60609602607499</v>
      </c>
      <c r="H190" s="2">
        <v>21.279166666666701</v>
      </c>
      <c r="I190" s="2">
        <v>10.0564814814815</v>
      </c>
      <c r="J190" s="2">
        <v>116.73333333333299</v>
      </c>
      <c r="K190" s="2">
        <f>E190-H190</f>
        <v>1.5913295156249987</v>
      </c>
      <c r="L190" s="2">
        <f>F190-I190</f>
        <v>1.3098850715942998</v>
      </c>
      <c r="M190" s="1">
        <f>(G190-J190)/J190*100</f>
        <v>6.7442284632284606</v>
      </c>
    </row>
    <row r="191" spans="1:13" x14ac:dyDescent="0.25">
      <c r="A191" t="s">
        <v>6</v>
      </c>
      <c r="B191" t="s">
        <v>7</v>
      </c>
      <c r="C191">
        <v>10</v>
      </c>
      <c r="D191" t="s">
        <v>27</v>
      </c>
      <c r="E191" s="2">
        <v>23.8956539450161</v>
      </c>
      <c r="F191" s="2">
        <v>12.358968883075001</v>
      </c>
      <c r="G191" s="2">
        <v>50.668154269600002</v>
      </c>
      <c r="H191" s="2">
        <v>22.345609318996399</v>
      </c>
      <c r="I191" s="2">
        <v>10.4890681003584</v>
      </c>
      <c r="J191" s="2">
        <v>51.233333333333299</v>
      </c>
      <c r="K191" s="2">
        <f>E191-H191</f>
        <v>1.5500446260197016</v>
      </c>
      <c r="L191" s="2">
        <f>F191-I191</f>
        <v>1.8699007827166003</v>
      </c>
      <c r="M191" s="1">
        <f>(G191-J191)/J191*100</f>
        <v>-1.1031471640858106</v>
      </c>
    </row>
    <row r="192" spans="1:13" x14ac:dyDescent="0.25">
      <c r="A192" t="s">
        <v>6</v>
      </c>
      <c r="B192" t="s">
        <v>7</v>
      </c>
      <c r="C192">
        <v>11</v>
      </c>
      <c r="D192" t="s">
        <v>28</v>
      </c>
      <c r="E192" s="2">
        <v>24.405024969458299</v>
      </c>
      <c r="F192" s="2">
        <v>11.0327885870167</v>
      </c>
      <c r="G192" s="2">
        <v>9.6701298715250008</v>
      </c>
      <c r="H192" s="2">
        <v>22.597314814814801</v>
      </c>
      <c r="I192" s="2">
        <v>9.1959259259259198</v>
      </c>
      <c r="J192" s="2">
        <v>13.3777777777778</v>
      </c>
      <c r="K192" s="2">
        <f>E192-H192</f>
        <v>1.8077101546434982</v>
      </c>
      <c r="L192" s="2">
        <f>F192-I192</f>
        <v>1.8368626610907803</v>
      </c>
      <c r="M192" s="1">
        <f>(G192-J192)/J192*100</f>
        <v>-27.714976043417888</v>
      </c>
    </row>
    <row r="193" spans="1:13" x14ac:dyDescent="0.25">
      <c r="A193" t="s">
        <v>6</v>
      </c>
      <c r="B193" t="s">
        <v>7</v>
      </c>
      <c r="C193">
        <v>12</v>
      </c>
      <c r="D193" t="s">
        <v>29</v>
      </c>
      <c r="E193" s="2">
        <v>24.3051648260323</v>
      </c>
      <c r="F193" s="2">
        <v>9.8058164387241895</v>
      </c>
      <c r="G193" s="2">
        <v>5.93905689225</v>
      </c>
      <c r="H193" s="2">
        <v>22.217383512544799</v>
      </c>
      <c r="I193" s="2">
        <v>8.1430107526881699</v>
      </c>
      <c r="J193" s="2">
        <v>10.1777777777778</v>
      </c>
      <c r="K193" s="2">
        <f>E193-H193</f>
        <v>2.0877813134875005</v>
      </c>
      <c r="L193" s="2">
        <f>F193-I193</f>
        <v>1.6628056860360196</v>
      </c>
      <c r="M193" s="1">
        <f>(G193-J193)/J193*100</f>
        <v>-41.646820927674796</v>
      </c>
    </row>
    <row r="194" spans="1:13" x14ac:dyDescent="0.25">
      <c r="A194" t="s">
        <v>6</v>
      </c>
      <c r="B194" t="s">
        <v>8</v>
      </c>
      <c r="C194">
        <v>1</v>
      </c>
      <c r="D194" t="s">
        <v>18</v>
      </c>
      <c r="E194" s="2">
        <v>24.666990805862898</v>
      </c>
      <c r="F194" s="2">
        <v>9.3980423592701605</v>
      </c>
      <c r="G194" s="2">
        <v>12.3618962201</v>
      </c>
      <c r="H194" s="2">
        <v>23.004480286738399</v>
      </c>
      <c r="I194" s="2">
        <v>8.0804659498207894</v>
      </c>
      <c r="J194" s="2">
        <v>17.327777777777801</v>
      </c>
      <c r="K194" s="2">
        <f>E194-H194</f>
        <v>1.6625105191244991</v>
      </c>
      <c r="L194" s="2">
        <f>F194-I194</f>
        <v>1.3175764094493712</v>
      </c>
      <c r="M194" s="1">
        <f>(G194-J194)/J194*100</f>
        <v>-28.658502096248888</v>
      </c>
    </row>
    <row r="195" spans="1:13" x14ac:dyDescent="0.25">
      <c r="A195" t="s">
        <v>6</v>
      </c>
      <c r="B195" t="s">
        <v>8</v>
      </c>
      <c r="C195">
        <v>2</v>
      </c>
      <c r="D195" t="s">
        <v>19</v>
      </c>
      <c r="E195" s="2">
        <v>25.831437612288799</v>
      </c>
      <c r="F195" s="2">
        <v>10.9133413227684</v>
      </c>
      <c r="G195" s="2">
        <v>8.8736329949750008</v>
      </c>
      <c r="H195" s="2">
        <v>24.233829365079401</v>
      </c>
      <c r="I195" s="2">
        <v>9.3361897920087493</v>
      </c>
      <c r="J195" s="2">
        <v>33.2222222222222</v>
      </c>
      <c r="K195" s="2">
        <f>E195-H195</f>
        <v>1.5976082472093971</v>
      </c>
      <c r="L195" s="2">
        <f>F195-I195</f>
        <v>1.5771515307596502</v>
      </c>
      <c r="M195" s="1">
        <f>(G195-J195)/J195*100</f>
        <v>-73.290067908101989</v>
      </c>
    </row>
    <row r="196" spans="1:13" x14ac:dyDescent="0.25">
      <c r="A196" t="s">
        <v>6</v>
      </c>
      <c r="B196" t="s">
        <v>8</v>
      </c>
      <c r="C196">
        <v>3</v>
      </c>
      <c r="D196" t="s">
        <v>20</v>
      </c>
      <c r="E196" s="2">
        <v>26.765927759185502</v>
      </c>
      <c r="F196" s="2">
        <v>11.8580161680347</v>
      </c>
      <c r="G196" s="2">
        <v>4.1978942701499999</v>
      </c>
      <c r="H196" s="2">
        <v>25.252688172043001</v>
      </c>
      <c r="I196" s="2">
        <v>10.4913082437276</v>
      </c>
      <c r="J196" s="2">
        <v>67.683333333333294</v>
      </c>
      <c r="K196" s="2">
        <f>E196-H196</f>
        <v>1.5132395871425004</v>
      </c>
      <c r="L196" s="2">
        <f>F196-I196</f>
        <v>1.3667079243071001</v>
      </c>
      <c r="M196" s="1">
        <f>(G196-J196)/J196*100</f>
        <v>-93.797743013814326</v>
      </c>
    </row>
    <row r="197" spans="1:13" x14ac:dyDescent="0.25">
      <c r="A197" t="s">
        <v>6</v>
      </c>
      <c r="B197" t="s">
        <v>8</v>
      </c>
      <c r="C197">
        <v>4</v>
      </c>
      <c r="D197" t="s">
        <v>21</v>
      </c>
      <c r="E197" s="2">
        <v>26.350959580308299</v>
      </c>
      <c r="F197" s="2">
        <v>13.116866614453301</v>
      </c>
      <c r="G197" s="2">
        <v>34.11564554425</v>
      </c>
      <c r="H197" s="2">
        <v>24.857962962963001</v>
      </c>
      <c r="I197" s="2">
        <v>11.5818518518519</v>
      </c>
      <c r="J197" s="2">
        <v>86.880555555555603</v>
      </c>
      <c r="K197" s="2">
        <f>E197-H197</f>
        <v>1.4929966173452982</v>
      </c>
      <c r="L197" s="2">
        <f>F197-I197</f>
        <v>1.535014762601401</v>
      </c>
      <c r="M197" s="1">
        <f>(G197-J197)/J197*100</f>
        <v>-60.732703277392353</v>
      </c>
    </row>
    <row r="198" spans="1:13" x14ac:dyDescent="0.25">
      <c r="A198" t="s">
        <v>6</v>
      </c>
      <c r="B198" t="s">
        <v>8</v>
      </c>
      <c r="C198">
        <v>5</v>
      </c>
      <c r="D198" t="s">
        <v>22</v>
      </c>
      <c r="E198" s="2">
        <v>26.130153561080601</v>
      </c>
      <c r="F198" s="2">
        <v>12.798146452942699</v>
      </c>
      <c r="G198" s="2">
        <v>101.10016192777501</v>
      </c>
      <c r="H198" s="2">
        <v>24.431451612903199</v>
      </c>
      <c r="I198" s="2">
        <v>11.0782258064516</v>
      </c>
      <c r="J198" s="2">
        <v>100.869444444444</v>
      </c>
      <c r="K198" s="2">
        <f>E198-H198</f>
        <v>1.6987019481774013</v>
      </c>
      <c r="L198" s="2">
        <f>F198-I198</f>
        <v>1.719920646491099</v>
      </c>
      <c r="M198" s="1">
        <f>(G198-J198)/J198*100</f>
        <v>0.22872881337031487</v>
      </c>
    </row>
    <row r="199" spans="1:13" x14ac:dyDescent="0.25">
      <c r="A199" t="s">
        <v>6</v>
      </c>
      <c r="B199" t="s">
        <v>8</v>
      </c>
      <c r="C199">
        <v>6</v>
      </c>
      <c r="D199" t="s">
        <v>23</v>
      </c>
      <c r="E199" s="2">
        <v>25.1687560417333</v>
      </c>
      <c r="F199" s="2">
        <v>12.152253916895001</v>
      </c>
      <c r="G199" s="2">
        <v>109.643110428475</v>
      </c>
      <c r="H199" s="2">
        <v>23.266388888888901</v>
      </c>
      <c r="I199" s="2">
        <v>10.664074074074099</v>
      </c>
      <c r="J199" s="2">
        <v>92.719444444444406</v>
      </c>
      <c r="K199" s="2">
        <f>E199-H199</f>
        <v>1.9023671528443984</v>
      </c>
      <c r="L199" s="2">
        <f>F199-I199</f>
        <v>1.4881798428209017</v>
      </c>
      <c r="M199" s="1">
        <f>(G199-J199)/J199*100</f>
        <v>18.252553264780296</v>
      </c>
    </row>
    <row r="200" spans="1:13" x14ac:dyDescent="0.25">
      <c r="A200" t="s">
        <v>6</v>
      </c>
      <c r="B200" t="s">
        <v>8</v>
      </c>
      <c r="C200">
        <v>7</v>
      </c>
      <c r="D200" t="s">
        <v>24</v>
      </c>
      <c r="E200" s="2">
        <v>22.872586035483899</v>
      </c>
      <c r="F200" s="2">
        <v>11.9969628579637</v>
      </c>
      <c r="G200" s="2">
        <v>172.72141386825001</v>
      </c>
      <c r="H200" s="2">
        <v>21.162724014336899</v>
      </c>
      <c r="I200" s="2">
        <v>10.6244623655914</v>
      </c>
      <c r="J200" s="2">
        <v>148.166666666667</v>
      </c>
      <c r="K200" s="2">
        <f>E200-H200</f>
        <v>1.7098620211469999</v>
      </c>
      <c r="L200" s="2">
        <f>F200-I200</f>
        <v>1.3725004923722999</v>
      </c>
      <c r="M200" s="1">
        <f>(G200-J200)/J200*100</f>
        <v>16.572382813216844</v>
      </c>
    </row>
    <row r="201" spans="1:13" x14ac:dyDescent="0.25">
      <c r="A201" t="s">
        <v>6</v>
      </c>
      <c r="B201" t="s">
        <v>8</v>
      </c>
      <c r="C201">
        <v>8</v>
      </c>
      <c r="D201" t="s">
        <v>25</v>
      </c>
      <c r="E201" s="2">
        <v>22.390679014048398</v>
      </c>
      <c r="F201" s="2">
        <v>11.889539443340301</v>
      </c>
      <c r="G201" s="2">
        <v>188.022432400425</v>
      </c>
      <c r="H201" s="2">
        <v>20.872043010752702</v>
      </c>
      <c r="I201" s="2">
        <v>10.551881720430099</v>
      </c>
      <c r="J201" s="2">
        <v>157.85833333333301</v>
      </c>
      <c r="K201" s="2">
        <f>E201-H201</f>
        <v>1.5186360032956969</v>
      </c>
      <c r="L201" s="2">
        <f>F201-I201</f>
        <v>1.3376577229102011</v>
      </c>
      <c r="M201" s="1">
        <f>(G201-J201)/J201*100</f>
        <v>19.108334941936583</v>
      </c>
    </row>
    <row r="202" spans="1:13" x14ac:dyDescent="0.25">
      <c r="A202" t="s">
        <v>6</v>
      </c>
      <c r="B202" t="s">
        <v>8</v>
      </c>
      <c r="C202">
        <v>9</v>
      </c>
      <c r="D202" t="s">
        <v>26</v>
      </c>
      <c r="E202" s="2">
        <v>22.843383443474998</v>
      </c>
      <c r="F202" s="2">
        <v>11.657609585675001</v>
      </c>
      <c r="G202" s="2">
        <v>118.85068040335</v>
      </c>
      <c r="H202" s="2">
        <v>21.279166666666701</v>
      </c>
      <c r="I202" s="2">
        <v>10.0564814814815</v>
      </c>
      <c r="J202" s="2">
        <v>116.73333333333299</v>
      </c>
      <c r="K202" s="2">
        <f>E202-H202</f>
        <v>1.5642167768082977</v>
      </c>
      <c r="L202" s="2">
        <f>F202-I202</f>
        <v>1.601128104193501</v>
      </c>
      <c r="M202" s="1">
        <f>(G202-J202)/J202*100</f>
        <v>1.8138324414765938</v>
      </c>
    </row>
    <row r="203" spans="1:13" x14ac:dyDescent="0.25">
      <c r="A203" t="s">
        <v>6</v>
      </c>
      <c r="B203" t="s">
        <v>8</v>
      </c>
      <c r="C203">
        <v>10</v>
      </c>
      <c r="D203" t="s">
        <v>27</v>
      </c>
      <c r="E203" s="2">
        <v>23.6528284073548</v>
      </c>
      <c r="F203" s="2">
        <v>12.091686370260501</v>
      </c>
      <c r="G203" s="2">
        <v>39.614223151875002</v>
      </c>
      <c r="H203" s="2">
        <v>22.345609318996399</v>
      </c>
      <c r="I203" s="2">
        <v>10.4890681003584</v>
      </c>
      <c r="J203" s="2">
        <v>51.233333333333299</v>
      </c>
      <c r="K203" s="2">
        <f>E203-H203</f>
        <v>1.3072190883584014</v>
      </c>
      <c r="L203" s="2">
        <f>F203-I203</f>
        <v>1.6026182699021003</v>
      </c>
      <c r="M203" s="1">
        <f>(G203-J203)/J203*100</f>
        <v>-22.678809723080619</v>
      </c>
    </row>
    <row r="204" spans="1:13" x14ac:dyDescent="0.25">
      <c r="A204" t="s">
        <v>6</v>
      </c>
      <c r="B204" t="s">
        <v>8</v>
      </c>
      <c r="C204">
        <v>11</v>
      </c>
      <c r="D204" t="s">
        <v>28</v>
      </c>
      <c r="E204" s="2">
        <v>24.1899591255</v>
      </c>
      <c r="F204" s="2">
        <v>10.6347042859233</v>
      </c>
      <c r="G204" s="2">
        <v>8.5433489096750002</v>
      </c>
      <c r="H204" s="2">
        <v>22.597314814814801</v>
      </c>
      <c r="I204" s="2">
        <v>9.1959259259259198</v>
      </c>
      <c r="J204" s="2">
        <v>13.3777777777778</v>
      </c>
      <c r="K204" s="2">
        <f>E204-H204</f>
        <v>1.5926443106851984</v>
      </c>
      <c r="L204" s="2">
        <f>F204-I204</f>
        <v>1.4387783599973805</v>
      </c>
      <c r="M204" s="1">
        <f>(G204-J204)/J204*100</f>
        <v>-36.137757319705258</v>
      </c>
    </row>
    <row r="205" spans="1:13" x14ac:dyDescent="0.25">
      <c r="A205" t="s">
        <v>6</v>
      </c>
      <c r="B205" t="s">
        <v>8</v>
      </c>
      <c r="C205">
        <v>12</v>
      </c>
      <c r="D205" t="s">
        <v>29</v>
      </c>
      <c r="E205" s="2">
        <v>23.709555229588702</v>
      </c>
      <c r="F205" s="2">
        <v>10.0340312124089</v>
      </c>
      <c r="G205" s="2">
        <v>12.628828945125001</v>
      </c>
      <c r="H205" s="2">
        <v>22.217383512544799</v>
      </c>
      <c r="I205" s="2">
        <v>8.1430107526881699</v>
      </c>
      <c r="J205" s="2">
        <v>10.1777777777778</v>
      </c>
      <c r="K205" s="2">
        <f>E205-H205</f>
        <v>1.4921717170439024</v>
      </c>
      <c r="L205" s="2">
        <f>F205-I205</f>
        <v>1.8910204597207301</v>
      </c>
      <c r="M205" s="1">
        <f>(G205-J205)/J205*100</f>
        <v>24.082380465201698</v>
      </c>
    </row>
    <row r="206" spans="1:13" x14ac:dyDescent="0.25">
      <c r="A206" t="s">
        <v>6</v>
      </c>
      <c r="B206" t="s">
        <v>9</v>
      </c>
      <c r="C206">
        <v>1</v>
      </c>
      <c r="D206" t="s">
        <v>18</v>
      </c>
      <c r="E206" s="2">
        <v>24.335669836782301</v>
      </c>
      <c r="F206" s="2">
        <v>9.6760894284782193</v>
      </c>
      <c r="G206" s="2">
        <v>35</v>
      </c>
      <c r="H206" s="2">
        <v>23.004480286738399</v>
      </c>
      <c r="I206" s="2">
        <v>8.0804659498207894</v>
      </c>
      <c r="J206" s="2">
        <v>17.327777777777801</v>
      </c>
      <c r="K206" s="2">
        <f>E206-H206</f>
        <v>1.3311895500439022</v>
      </c>
      <c r="L206" s="2">
        <f>F206-I206</f>
        <v>1.5956234786574299</v>
      </c>
      <c r="M206" s="1">
        <f>(G206-J206)/J206*100</f>
        <v>101.98781660788687</v>
      </c>
    </row>
    <row r="207" spans="1:13" x14ac:dyDescent="0.25">
      <c r="A207" t="s">
        <v>6</v>
      </c>
      <c r="B207" t="s">
        <v>9</v>
      </c>
      <c r="C207">
        <v>2</v>
      </c>
      <c r="D207" t="s">
        <v>19</v>
      </c>
      <c r="E207" s="2">
        <v>25.2896532332263</v>
      </c>
      <c r="F207" s="2">
        <v>10.8491092866127</v>
      </c>
      <c r="G207" s="2">
        <v>21.78951840025</v>
      </c>
      <c r="H207" s="2">
        <v>24.233829365079401</v>
      </c>
      <c r="I207" s="2">
        <v>9.3361897920087493</v>
      </c>
      <c r="J207" s="2">
        <v>33.2222222222222</v>
      </c>
      <c r="K207" s="2">
        <f>E207-H207</f>
        <v>1.0558238681468985</v>
      </c>
      <c r="L207" s="2">
        <f>F207-I207</f>
        <v>1.5129194946039508</v>
      </c>
      <c r="M207" s="1">
        <f>(G207-J207)/J207*100</f>
        <v>-34.412820868812666</v>
      </c>
    </row>
    <row r="208" spans="1:13" x14ac:dyDescent="0.25">
      <c r="A208" t="s">
        <v>6</v>
      </c>
      <c r="B208" t="s">
        <v>9</v>
      </c>
      <c r="C208">
        <v>3</v>
      </c>
      <c r="D208" t="s">
        <v>20</v>
      </c>
      <c r="E208" s="2">
        <v>26.4674016685887</v>
      </c>
      <c r="F208" s="2">
        <v>11.2569578566234</v>
      </c>
      <c r="G208" s="2">
        <v>31.717759282199999</v>
      </c>
      <c r="H208" s="2">
        <v>25.252688172043001</v>
      </c>
      <c r="I208" s="2">
        <v>10.4913082437276</v>
      </c>
      <c r="J208" s="2">
        <v>67.683333333333294</v>
      </c>
      <c r="K208" s="2">
        <f>E208-H208</f>
        <v>1.2147134965456985</v>
      </c>
      <c r="L208" s="2">
        <f>F208-I208</f>
        <v>0.76564961289579969</v>
      </c>
      <c r="M208" s="1">
        <f>(G208-J208)/J208*100</f>
        <v>-53.138006477911816</v>
      </c>
    </row>
    <row r="209" spans="1:13" x14ac:dyDescent="0.25">
      <c r="A209" t="s">
        <v>6</v>
      </c>
      <c r="B209" t="s">
        <v>9</v>
      </c>
      <c r="C209">
        <v>4</v>
      </c>
      <c r="D209" t="s">
        <v>21</v>
      </c>
      <c r="E209" s="2">
        <v>26.094341729208299</v>
      </c>
      <c r="F209" s="2">
        <v>13.2308399781242</v>
      </c>
      <c r="G209" s="2">
        <v>73.433166332124998</v>
      </c>
      <c r="H209" s="2">
        <v>24.857962962963001</v>
      </c>
      <c r="I209" s="2">
        <v>11.5818518518519</v>
      </c>
      <c r="J209" s="2">
        <v>86.880555555555603</v>
      </c>
      <c r="K209" s="2">
        <f>E209-H209</f>
        <v>1.2363787662452985</v>
      </c>
      <c r="L209" s="2">
        <f>F209-I209</f>
        <v>1.6489881262723003</v>
      </c>
      <c r="M209" s="1">
        <f>(G209-J209)/J209*100</f>
        <v>-15.478019376650623</v>
      </c>
    </row>
    <row r="210" spans="1:13" x14ac:dyDescent="0.25">
      <c r="A210" t="s">
        <v>6</v>
      </c>
      <c r="B210" t="s">
        <v>9</v>
      </c>
      <c r="C210">
        <v>5</v>
      </c>
      <c r="D210" t="s">
        <v>22</v>
      </c>
      <c r="E210" s="2">
        <v>25.771756801653201</v>
      </c>
      <c r="F210" s="2">
        <v>12.1950983758048</v>
      </c>
      <c r="G210" s="2">
        <v>106.98093918185</v>
      </c>
      <c r="H210" s="2">
        <v>24.431451612903199</v>
      </c>
      <c r="I210" s="2">
        <v>11.0782258064516</v>
      </c>
      <c r="J210" s="2">
        <v>100.869444444444</v>
      </c>
      <c r="K210" s="2">
        <f>E210-H210</f>
        <v>1.3403051887500013</v>
      </c>
      <c r="L210" s="2">
        <f>F210-I210</f>
        <v>1.1168725693532</v>
      </c>
      <c r="M210" s="1">
        <f>(G210-J210)/J210*100</f>
        <v>6.0588166922759656</v>
      </c>
    </row>
    <row r="211" spans="1:13" x14ac:dyDescent="0.25">
      <c r="A211" t="s">
        <v>6</v>
      </c>
      <c r="B211" t="s">
        <v>9</v>
      </c>
      <c r="C211">
        <v>6</v>
      </c>
      <c r="D211" t="s">
        <v>23</v>
      </c>
      <c r="E211" s="2">
        <v>24.3837009137</v>
      </c>
      <c r="F211" s="2">
        <v>11.697624293459199</v>
      </c>
      <c r="G211" s="2">
        <v>133.00042080272499</v>
      </c>
      <c r="H211" s="2">
        <v>23.266388888888901</v>
      </c>
      <c r="I211" s="2">
        <v>10.664074074074099</v>
      </c>
      <c r="J211" s="2">
        <v>92.719444444444406</v>
      </c>
      <c r="K211" s="2">
        <f>E211-H211</f>
        <v>1.117312024811099</v>
      </c>
      <c r="L211" s="2">
        <f>F211-I211</f>
        <v>1.0335502193851003</v>
      </c>
      <c r="M211" s="1">
        <f>(G211-J211)/J211*100</f>
        <v>43.443936274247328</v>
      </c>
    </row>
    <row r="212" spans="1:13" x14ac:dyDescent="0.25">
      <c r="A212" t="s">
        <v>6</v>
      </c>
      <c r="B212" t="s">
        <v>9</v>
      </c>
      <c r="C212">
        <v>7</v>
      </c>
      <c r="D212" t="s">
        <v>24</v>
      </c>
      <c r="E212" s="2">
        <v>22.933430502411301</v>
      </c>
      <c r="F212" s="2">
        <v>11.8095045193323</v>
      </c>
      <c r="G212" s="2">
        <v>173.4901812784</v>
      </c>
      <c r="H212" s="2">
        <v>21.162724014336899</v>
      </c>
      <c r="I212" s="2">
        <v>10.6244623655914</v>
      </c>
      <c r="J212" s="2">
        <v>148.166666666667</v>
      </c>
      <c r="K212" s="2">
        <f>E212-H212</f>
        <v>1.7707064880744028</v>
      </c>
      <c r="L212" s="2">
        <f>F212-I212</f>
        <v>1.1850421537409002</v>
      </c>
      <c r="M212" s="1">
        <f>(G212-J212)/J212*100</f>
        <v>17.091235958424935</v>
      </c>
    </row>
    <row r="213" spans="1:13" x14ac:dyDescent="0.25">
      <c r="A213" t="s">
        <v>6</v>
      </c>
      <c r="B213" t="s">
        <v>9</v>
      </c>
      <c r="C213">
        <v>8</v>
      </c>
      <c r="D213" t="s">
        <v>25</v>
      </c>
      <c r="E213" s="2">
        <v>22.002781796556398</v>
      </c>
      <c r="F213" s="2">
        <v>11.6635214520734</v>
      </c>
      <c r="G213" s="2">
        <v>193.065138956525</v>
      </c>
      <c r="H213" s="2">
        <v>20.872043010752702</v>
      </c>
      <c r="I213" s="2">
        <v>10.551881720430099</v>
      </c>
      <c r="J213" s="2">
        <v>157.85833333333301</v>
      </c>
      <c r="K213" s="2">
        <f>E213-H213</f>
        <v>1.1307387858036968</v>
      </c>
      <c r="L213" s="2">
        <f>F213-I213</f>
        <v>1.1116397316433009</v>
      </c>
      <c r="M213" s="1">
        <f>(G213-J213)/J213*100</f>
        <v>22.302785592477687</v>
      </c>
    </row>
    <row r="214" spans="1:13" x14ac:dyDescent="0.25">
      <c r="A214" t="s">
        <v>6</v>
      </c>
      <c r="B214" t="s">
        <v>9</v>
      </c>
      <c r="C214">
        <v>9</v>
      </c>
      <c r="D214" t="s">
        <v>26</v>
      </c>
      <c r="E214" s="2">
        <v>22.239822104141702</v>
      </c>
      <c r="F214" s="2">
        <v>11.2364340858317</v>
      </c>
      <c r="G214" s="2">
        <v>131.905306110975</v>
      </c>
      <c r="H214" s="2">
        <v>21.279166666666701</v>
      </c>
      <c r="I214" s="2">
        <v>10.0564814814815</v>
      </c>
      <c r="J214" s="2">
        <v>116.73333333333299</v>
      </c>
      <c r="K214" s="2">
        <f>E214-H214</f>
        <v>0.96065543747500115</v>
      </c>
      <c r="L214" s="2">
        <f>F214-I214</f>
        <v>1.1799526043502002</v>
      </c>
      <c r="M214" s="1">
        <f>(G214-J214)/J214*100</f>
        <v>12.997121168739625</v>
      </c>
    </row>
    <row r="215" spans="1:13" x14ac:dyDescent="0.25">
      <c r="A215" t="s">
        <v>6</v>
      </c>
      <c r="B215" t="s">
        <v>9</v>
      </c>
      <c r="C215">
        <v>10</v>
      </c>
      <c r="D215" t="s">
        <v>27</v>
      </c>
      <c r="E215" s="2">
        <v>23.402508589</v>
      </c>
      <c r="F215" s="2">
        <v>11.692577450762901</v>
      </c>
      <c r="G215" s="2">
        <v>63.489289831299999</v>
      </c>
      <c r="H215" s="2">
        <v>22.345609318996399</v>
      </c>
      <c r="I215" s="2">
        <v>10.4890681003584</v>
      </c>
      <c r="J215" s="2">
        <v>51.233333333333299</v>
      </c>
      <c r="K215" s="2">
        <f>E215-H215</f>
        <v>1.0568992700036013</v>
      </c>
      <c r="L215" s="2">
        <f>F215-I215</f>
        <v>1.2035093504045005</v>
      </c>
      <c r="M215" s="1">
        <f>(G215-J215)/J215*100</f>
        <v>23.921840919908995</v>
      </c>
    </row>
    <row r="216" spans="1:13" x14ac:dyDescent="0.25">
      <c r="A216" t="s">
        <v>6</v>
      </c>
      <c r="B216" t="s">
        <v>9</v>
      </c>
      <c r="C216">
        <v>11</v>
      </c>
      <c r="D216" t="s">
        <v>28</v>
      </c>
      <c r="E216" s="2">
        <v>23.6716520940167</v>
      </c>
      <c r="F216" s="2">
        <v>10.905569110615</v>
      </c>
      <c r="G216" s="2">
        <v>21.071699347625</v>
      </c>
      <c r="H216" s="2">
        <v>22.597314814814801</v>
      </c>
      <c r="I216" s="2">
        <v>9.1959259259259198</v>
      </c>
      <c r="J216" s="2">
        <v>13.3777777777778</v>
      </c>
      <c r="K216" s="2">
        <f>E216-H216</f>
        <v>1.0743372792018988</v>
      </c>
      <c r="L216" s="2">
        <f>F216-I216</f>
        <v>1.7096431846890798</v>
      </c>
      <c r="M216" s="1">
        <f>(G216-J216)/J216*100</f>
        <v>57.512702764638448</v>
      </c>
    </row>
    <row r="217" spans="1:13" x14ac:dyDescent="0.25">
      <c r="A217" t="s">
        <v>6</v>
      </c>
      <c r="B217" t="s">
        <v>9</v>
      </c>
      <c r="C217">
        <v>12</v>
      </c>
      <c r="D217" t="s">
        <v>29</v>
      </c>
      <c r="E217" s="2">
        <v>23.1143011367258</v>
      </c>
      <c r="F217" s="2">
        <v>9.3760970014153209</v>
      </c>
      <c r="G217" s="2">
        <v>16.503676264399999</v>
      </c>
      <c r="H217" s="2">
        <v>22.217383512544799</v>
      </c>
      <c r="I217" s="2">
        <v>8.1430107526881699</v>
      </c>
      <c r="J217" s="2">
        <v>10.1777777777778</v>
      </c>
      <c r="K217" s="2">
        <f>E217-H217</f>
        <v>0.89691762418100041</v>
      </c>
      <c r="L217" s="2">
        <f>F217-I217</f>
        <v>1.233086248727151</v>
      </c>
      <c r="M217" s="1">
        <f>(G217-J217)/J217*100</f>
        <v>62.15402443187736</v>
      </c>
    </row>
    <row r="218" spans="1:13" x14ac:dyDescent="0.25">
      <c r="A218" t="s">
        <v>6</v>
      </c>
      <c r="B218" t="s">
        <v>10</v>
      </c>
      <c r="C218">
        <v>1</v>
      </c>
      <c r="D218" t="s">
        <v>18</v>
      </c>
      <c r="E218" s="2">
        <v>23.866708874427399</v>
      </c>
      <c r="F218" s="2">
        <v>9.0089498975346807</v>
      </c>
      <c r="G218" s="2">
        <v>9.1090521780499998</v>
      </c>
      <c r="H218" s="2">
        <v>23.004480286738399</v>
      </c>
      <c r="I218" s="2">
        <v>8.0804659498207894</v>
      </c>
      <c r="J218" s="2">
        <v>17.327777777777801</v>
      </c>
      <c r="K218" s="2">
        <f>E218-H218</f>
        <v>0.86222858768899968</v>
      </c>
      <c r="L218" s="2">
        <f>F218-I218</f>
        <v>0.92848394771389131</v>
      </c>
      <c r="M218" s="1">
        <f>(G218-J218)/J218*100</f>
        <v>-47.430926833953265</v>
      </c>
    </row>
    <row r="219" spans="1:13" x14ac:dyDescent="0.25">
      <c r="A219" t="s">
        <v>6</v>
      </c>
      <c r="B219" t="s">
        <v>10</v>
      </c>
      <c r="C219">
        <v>2</v>
      </c>
      <c r="D219" t="s">
        <v>19</v>
      </c>
      <c r="E219" s="2">
        <v>25.182960870818</v>
      </c>
      <c r="F219" s="2">
        <v>10.5848735857377</v>
      </c>
      <c r="G219" s="2">
        <v>10.030921362225</v>
      </c>
      <c r="H219" s="2">
        <v>24.233829365079401</v>
      </c>
      <c r="I219" s="2">
        <v>9.3361897920087493</v>
      </c>
      <c r="J219" s="2">
        <v>33.2222222222222</v>
      </c>
      <c r="K219" s="2">
        <f>E219-H219</f>
        <v>0.94913150573859895</v>
      </c>
      <c r="L219" s="2">
        <f>F219-I219</f>
        <v>1.2486837937289508</v>
      </c>
      <c r="M219" s="1">
        <f>(G219-J219)/J219*100</f>
        <v>-69.806591217382916</v>
      </c>
    </row>
    <row r="220" spans="1:13" x14ac:dyDescent="0.25">
      <c r="A220" t="s">
        <v>6</v>
      </c>
      <c r="B220" t="s">
        <v>10</v>
      </c>
      <c r="C220">
        <v>3</v>
      </c>
      <c r="D220" t="s">
        <v>20</v>
      </c>
      <c r="E220" s="2">
        <v>26.377293991209701</v>
      </c>
      <c r="F220" s="2">
        <v>11.5204377266331</v>
      </c>
      <c r="G220" s="2">
        <v>15.2931936391</v>
      </c>
      <c r="H220" s="2">
        <v>25.252688172043001</v>
      </c>
      <c r="I220" s="2">
        <v>10.4913082437276</v>
      </c>
      <c r="J220" s="2">
        <v>67.683333333333294</v>
      </c>
      <c r="K220" s="2">
        <f>E220-H220</f>
        <v>1.1246058191666997</v>
      </c>
      <c r="L220" s="2">
        <f>F220-I220</f>
        <v>1.0291294829054998</v>
      </c>
      <c r="M220" s="1">
        <f>(G220-J220)/J220*100</f>
        <v>-77.404786546515624</v>
      </c>
    </row>
    <row r="221" spans="1:13" x14ac:dyDescent="0.25">
      <c r="A221" t="s">
        <v>6</v>
      </c>
      <c r="B221" t="s">
        <v>10</v>
      </c>
      <c r="C221">
        <v>4</v>
      </c>
      <c r="D221" t="s">
        <v>21</v>
      </c>
      <c r="E221" s="2">
        <v>26.3717702286833</v>
      </c>
      <c r="F221" s="2">
        <v>13.218641323585</v>
      </c>
      <c r="G221" s="2">
        <v>29.947306582100001</v>
      </c>
      <c r="H221" s="2">
        <v>24.857962962963001</v>
      </c>
      <c r="I221" s="2">
        <v>11.5818518518519</v>
      </c>
      <c r="J221" s="2">
        <v>86.880555555555603</v>
      </c>
      <c r="K221" s="2">
        <f>E221-H221</f>
        <v>1.513807265720299</v>
      </c>
      <c r="L221" s="2">
        <f>F221-I221</f>
        <v>1.6367894717331009</v>
      </c>
      <c r="M221" s="1">
        <f>(G221-J221)/J221*100</f>
        <v>-65.530484478831113</v>
      </c>
    </row>
    <row r="222" spans="1:13" x14ac:dyDescent="0.25">
      <c r="A222" t="s">
        <v>6</v>
      </c>
      <c r="B222" t="s">
        <v>10</v>
      </c>
      <c r="C222">
        <v>5</v>
      </c>
      <c r="D222" t="s">
        <v>22</v>
      </c>
      <c r="E222" s="2">
        <v>25.7681111586855</v>
      </c>
      <c r="F222" s="2">
        <v>12.977478725038701</v>
      </c>
      <c r="G222" s="2">
        <v>79.001141397674999</v>
      </c>
      <c r="H222" s="2">
        <v>24.431451612903199</v>
      </c>
      <c r="I222" s="2">
        <v>11.0782258064516</v>
      </c>
      <c r="J222" s="2">
        <v>100.869444444444</v>
      </c>
      <c r="K222" s="2">
        <f>E222-H222</f>
        <v>1.3366595457823003</v>
      </c>
      <c r="L222" s="2">
        <f>F222-I222</f>
        <v>1.8992529185871003</v>
      </c>
      <c r="M222" s="1">
        <f>(G222-J222)/J222*100</f>
        <v>-21.679809150543537</v>
      </c>
    </row>
    <row r="223" spans="1:13" x14ac:dyDescent="0.25">
      <c r="A223" t="s">
        <v>6</v>
      </c>
      <c r="B223" t="s">
        <v>10</v>
      </c>
      <c r="C223">
        <v>6</v>
      </c>
      <c r="D223" t="s">
        <v>23</v>
      </c>
      <c r="E223" s="2">
        <v>24.369680378683299</v>
      </c>
      <c r="F223" s="2">
        <v>11.98875490675</v>
      </c>
      <c r="G223" s="2">
        <v>118.28891127465</v>
      </c>
      <c r="H223" s="2">
        <v>23.266388888888901</v>
      </c>
      <c r="I223" s="2">
        <v>10.664074074074099</v>
      </c>
      <c r="J223" s="2">
        <v>92.719444444444406</v>
      </c>
      <c r="K223" s="2">
        <f>E223-H223</f>
        <v>1.1032914897943975</v>
      </c>
      <c r="L223" s="2">
        <f>F223-I223</f>
        <v>1.3246808326759005</v>
      </c>
      <c r="M223" s="1">
        <f>(G223-J223)/J223*100</f>
        <v>27.577243353228138</v>
      </c>
    </row>
    <row r="224" spans="1:13" x14ac:dyDescent="0.25">
      <c r="A224" t="s">
        <v>6</v>
      </c>
      <c r="B224" t="s">
        <v>10</v>
      </c>
      <c r="C224">
        <v>7</v>
      </c>
      <c r="D224" t="s">
        <v>24</v>
      </c>
      <c r="E224" s="2">
        <v>22.217588612741899</v>
      </c>
      <c r="F224" s="2">
        <v>11.6590163607419</v>
      </c>
      <c r="G224" s="2">
        <v>206.54872562917501</v>
      </c>
      <c r="H224" s="2">
        <v>21.162724014336899</v>
      </c>
      <c r="I224" s="2">
        <v>10.6244623655914</v>
      </c>
      <c r="J224" s="2">
        <v>148.166666666667</v>
      </c>
      <c r="K224" s="2">
        <f>E224-H224</f>
        <v>1.0548645984050005</v>
      </c>
      <c r="L224" s="2">
        <f>F224-I224</f>
        <v>1.0345539951504996</v>
      </c>
      <c r="M224" s="1">
        <f>(G224-J224)/J224*100</f>
        <v>39.402964429139175</v>
      </c>
    </row>
    <row r="225" spans="1:13" x14ac:dyDescent="0.25">
      <c r="A225" t="s">
        <v>6</v>
      </c>
      <c r="B225" t="s">
        <v>10</v>
      </c>
      <c r="C225">
        <v>8</v>
      </c>
      <c r="D225" t="s">
        <v>25</v>
      </c>
      <c r="E225" s="2">
        <v>21.509503236185498</v>
      </c>
      <c r="F225" s="2">
        <v>11.5137815225944</v>
      </c>
      <c r="G225" s="2">
        <v>211.46423500932499</v>
      </c>
      <c r="H225" s="2">
        <v>20.872043010752702</v>
      </c>
      <c r="I225" s="2">
        <v>10.551881720430099</v>
      </c>
      <c r="J225" s="2">
        <v>157.85833333333301</v>
      </c>
      <c r="K225" s="2">
        <f>E225-H225</f>
        <v>0.63746022543279679</v>
      </c>
      <c r="L225" s="2">
        <f>F225-I225</f>
        <v>0.96189980216430016</v>
      </c>
      <c r="M225" s="1">
        <f>(G225-J225)/J225*100</f>
        <v>33.958233654220834</v>
      </c>
    </row>
    <row r="226" spans="1:13" x14ac:dyDescent="0.25">
      <c r="A226" t="s">
        <v>6</v>
      </c>
      <c r="B226" t="s">
        <v>10</v>
      </c>
      <c r="C226">
        <v>9</v>
      </c>
      <c r="D226" t="s">
        <v>26</v>
      </c>
      <c r="E226" s="2">
        <v>22.256382341891701</v>
      </c>
      <c r="F226" s="2">
        <v>11.095796311498299</v>
      </c>
      <c r="G226" s="2">
        <v>138.3267077795</v>
      </c>
      <c r="H226" s="2">
        <v>21.279166666666701</v>
      </c>
      <c r="I226" s="2">
        <v>10.0564814814815</v>
      </c>
      <c r="J226" s="2">
        <v>116.73333333333299</v>
      </c>
      <c r="K226" s="2">
        <f>E226-H226</f>
        <v>0.97721567522500052</v>
      </c>
      <c r="L226" s="2">
        <f>F226-I226</f>
        <v>1.0393148300167994</v>
      </c>
      <c r="M226" s="1">
        <f>(G226-J226)/J226*100</f>
        <v>18.498036361650829</v>
      </c>
    </row>
    <row r="227" spans="1:13" x14ac:dyDescent="0.25">
      <c r="A227" t="s">
        <v>6</v>
      </c>
      <c r="B227" t="s">
        <v>10</v>
      </c>
      <c r="C227">
        <v>10</v>
      </c>
      <c r="D227" t="s">
        <v>27</v>
      </c>
      <c r="E227" s="2">
        <v>23.623880448645199</v>
      </c>
      <c r="F227" s="2">
        <v>11.5938646401887</v>
      </c>
      <c r="G227" s="2">
        <v>44.316822324850001</v>
      </c>
      <c r="H227" s="2">
        <v>22.345609318996399</v>
      </c>
      <c r="I227" s="2">
        <v>10.4890681003584</v>
      </c>
      <c r="J227" s="2">
        <v>51.233333333333299</v>
      </c>
      <c r="K227" s="2">
        <f>E227-H227</f>
        <v>1.2782711296488003</v>
      </c>
      <c r="L227" s="2">
        <f>F227-I227</f>
        <v>1.1047965398302999</v>
      </c>
      <c r="M227" s="1">
        <f>(G227-J227)/J227*100</f>
        <v>-13.500021486955047</v>
      </c>
    </row>
    <row r="228" spans="1:13" x14ac:dyDescent="0.25">
      <c r="A228" t="s">
        <v>6</v>
      </c>
      <c r="B228" t="s">
        <v>10</v>
      </c>
      <c r="C228">
        <v>11</v>
      </c>
      <c r="D228" t="s">
        <v>28</v>
      </c>
      <c r="E228" s="2">
        <v>23.518618764216701</v>
      </c>
      <c r="F228" s="2">
        <v>10.456786312746701</v>
      </c>
      <c r="G228" s="2">
        <v>23.443261841150001</v>
      </c>
      <c r="H228" s="2">
        <v>22.597314814814801</v>
      </c>
      <c r="I228" s="2">
        <v>9.1959259259259198</v>
      </c>
      <c r="J228" s="2">
        <v>13.3777777777778</v>
      </c>
      <c r="K228" s="2">
        <f>E228-H228</f>
        <v>0.9213039494018993</v>
      </c>
      <c r="L228" s="2">
        <f>F228-I228</f>
        <v>1.2608603868207808</v>
      </c>
      <c r="M228" s="1">
        <f>(G228-J228)/J228*100</f>
        <v>75.240329377366834</v>
      </c>
    </row>
    <row r="229" spans="1:13" x14ac:dyDescent="0.25">
      <c r="A229" t="s">
        <v>6</v>
      </c>
      <c r="B229" t="s">
        <v>10</v>
      </c>
      <c r="C229">
        <v>12</v>
      </c>
      <c r="D229" t="s">
        <v>29</v>
      </c>
      <c r="E229" s="2">
        <v>22.907609954685501</v>
      </c>
      <c r="F229" s="2">
        <v>9.4184035396491907</v>
      </c>
      <c r="G229" s="2">
        <v>20.98324834065</v>
      </c>
      <c r="H229" s="2">
        <v>22.217383512544799</v>
      </c>
      <c r="I229" s="2">
        <v>8.1430107526881699</v>
      </c>
      <c r="J229" s="2">
        <v>10.1777777777778</v>
      </c>
      <c r="K229" s="2">
        <f>E229-H229</f>
        <v>0.69022644214070183</v>
      </c>
      <c r="L229" s="2">
        <f>F229-I229</f>
        <v>1.2753927869610209</v>
      </c>
      <c r="M229" s="1">
        <f>(G229-J229)/J229*100</f>
        <v>106.16728718979212</v>
      </c>
    </row>
    <row r="230" spans="1:13" x14ac:dyDescent="0.25">
      <c r="A230" t="s">
        <v>6</v>
      </c>
      <c r="B230" t="s">
        <v>11</v>
      </c>
      <c r="C230">
        <v>1</v>
      </c>
      <c r="D230" t="s">
        <v>18</v>
      </c>
      <c r="E230" s="2">
        <v>23.671360987943601</v>
      </c>
      <c r="F230" s="2">
        <v>9.3241771843096792</v>
      </c>
      <c r="G230" s="2">
        <v>30</v>
      </c>
      <c r="H230" s="2">
        <v>23.004480286738399</v>
      </c>
      <c r="I230" s="2">
        <v>8.0804659498207894</v>
      </c>
      <c r="J230" s="2">
        <v>17.327777777777801</v>
      </c>
      <c r="K230" s="2">
        <f>E230-H230</f>
        <v>0.66688070120520138</v>
      </c>
      <c r="L230" s="2">
        <f>F230-I230</f>
        <v>1.2437112344888899</v>
      </c>
      <c r="M230" s="1">
        <f>(G230-J230)/J230*100</f>
        <v>73.132414235331609</v>
      </c>
    </row>
    <row r="231" spans="1:13" x14ac:dyDescent="0.25">
      <c r="A231" t="s">
        <v>6</v>
      </c>
      <c r="B231" t="s">
        <v>11</v>
      </c>
      <c r="C231">
        <v>2</v>
      </c>
      <c r="D231" t="s">
        <v>19</v>
      </c>
      <c r="E231" s="2">
        <v>25.040692652322001</v>
      </c>
      <c r="F231" s="2">
        <v>10.3300837257963</v>
      </c>
      <c r="G231" s="2">
        <v>28.40110853645</v>
      </c>
      <c r="H231" s="2">
        <v>24.233829365079401</v>
      </c>
      <c r="I231" s="2">
        <v>9.3361897920087493</v>
      </c>
      <c r="J231" s="2">
        <v>33.2222222222222</v>
      </c>
      <c r="K231" s="2">
        <f>E231-H231</f>
        <v>0.80686328724259937</v>
      </c>
      <c r="L231" s="2">
        <f>F231-I231</f>
        <v>0.99389393378755031</v>
      </c>
      <c r="M231" s="1">
        <f>(G231-J231)/J231*100</f>
        <v>-14.511713435434725</v>
      </c>
    </row>
    <row r="232" spans="1:13" x14ac:dyDescent="0.25">
      <c r="A232" t="s">
        <v>6</v>
      </c>
      <c r="B232" t="s">
        <v>11</v>
      </c>
      <c r="C232">
        <v>3</v>
      </c>
      <c r="D232" t="s">
        <v>20</v>
      </c>
      <c r="E232" s="2">
        <v>26.847466666427401</v>
      </c>
      <c r="F232" s="2">
        <v>11.642213523382299</v>
      </c>
      <c r="G232" s="2">
        <v>8.1772971469000009</v>
      </c>
      <c r="H232" s="2">
        <v>25.252688172043001</v>
      </c>
      <c r="I232" s="2">
        <v>10.4913082437276</v>
      </c>
      <c r="J232" s="2">
        <v>67.683333333333294</v>
      </c>
      <c r="K232" s="2">
        <f>E232-H232</f>
        <v>1.5947784943843999</v>
      </c>
      <c r="L232" s="2">
        <f>F232-I232</f>
        <v>1.1509052796546992</v>
      </c>
      <c r="M232" s="1">
        <f>(G232-J232)/J232*100</f>
        <v>-87.91830020157596</v>
      </c>
    </row>
    <row r="233" spans="1:13" x14ac:dyDescent="0.25">
      <c r="A233" t="s">
        <v>6</v>
      </c>
      <c r="B233" t="s">
        <v>11</v>
      </c>
      <c r="C233">
        <v>4</v>
      </c>
      <c r="D233" t="s">
        <v>21</v>
      </c>
      <c r="E233" s="2">
        <v>26.404181901516701</v>
      </c>
      <c r="F233" s="2">
        <v>13.863188889316699</v>
      </c>
      <c r="G233" s="2">
        <v>55.765943965049999</v>
      </c>
      <c r="H233" s="2">
        <v>24.857962962963001</v>
      </c>
      <c r="I233" s="2">
        <v>11.5818518518519</v>
      </c>
      <c r="J233" s="2">
        <v>86.880555555555603</v>
      </c>
      <c r="K233" s="2">
        <f>E233-H233</f>
        <v>1.5462189385537002</v>
      </c>
      <c r="L233" s="2">
        <f>F233-I233</f>
        <v>2.2813370374647999</v>
      </c>
      <c r="M233" s="1">
        <f>(G233-J233)/J233*100</f>
        <v>-35.813090042465745</v>
      </c>
    </row>
    <row r="234" spans="1:13" x14ac:dyDescent="0.25">
      <c r="A234" t="s">
        <v>6</v>
      </c>
      <c r="B234" t="s">
        <v>11</v>
      </c>
      <c r="C234">
        <v>5</v>
      </c>
      <c r="D234" t="s">
        <v>22</v>
      </c>
      <c r="E234" s="2">
        <v>25.853205488314501</v>
      </c>
      <c r="F234" s="2">
        <v>12.871009910474999</v>
      </c>
      <c r="G234" s="2">
        <v>111.9969882937</v>
      </c>
      <c r="H234" s="2">
        <v>24.431451612903199</v>
      </c>
      <c r="I234" s="2">
        <v>11.0782258064516</v>
      </c>
      <c r="J234" s="2">
        <v>100.869444444444</v>
      </c>
      <c r="K234" s="2">
        <f>E234-H234</f>
        <v>1.4217538754113015</v>
      </c>
      <c r="L234" s="2">
        <f>F234-I234</f>
        <v>1.7927841040233989</v>
      </c>
      <c r="M234" s="1">
        <f>(G234-J234)/J234*100</f>
        <v>11.03162995547649</v>
      </c>
    </row>
    <row r="235" spans="1:13" x14ac:dyDescent="0.25">
      <c r="A235" t="s">
        <v>6</v>
      </c>
      <c r="B235" t="s">
        <v>11</v>
      </c>
      <c r="C235">
        <v>6</v>
      </c>
      <c r="D235" t="s">
        <v>23</v>
      </c>
      <c r="E235" s="2">
        <v>24.6669815157667</v>
      </c>
      <c r="F235" s="2">
        <v>12.1186108738558</v>
      </c>
      <c r="G235" s="2">
        <v>105.71240696325</v>
      </c>
      <c r="H235" s="2">
        <v>23.266388888888901</v>
      </c>
      <c r="I235" s="2">
        <v>10.664074074074099</v>
      </c>
      <c r="J235" s="2">
        <v>92.719444444444406</v>
      </c>
      <c r="K235" s="2">
        <f>E235-H235</f>
        <v>1.4005926268777991</v>
      </c>
      <c r="L235" s="2">
        <f>F235-I235</f>
        <v>1.4545367997817014</v>
      </c>
      <c r="M235" s="1">
        <f>(G235-J235)/J235*100</f>
        <v>14.013201434345</v>
      </c>
    </row>
    <row r="236" spans="1:13" x14ac:dyDescent="0.25">
      <c r="A236" t="s">
        <v>6</v>
      </c>
      <c r="B236" t="s">
        <v>11</v>
      </c>
      <c r="C236">
        <v>7</v>
      </c>
      <c r="D236" t="s">
        <v>24</v>
      </c>
      <c r="E236" s="2">
        <v>23.121486392193599</v>
      </c>
      <c r="F236" s="2">
        <v>11.9660231978387</v>
      </c>
      <c r="G236" s="2">
        <v>171.37804886422501</v>
      </c>
      <c r="H236" s="2">
        <v>21.162724014336899</v>
      </c>
      <c r="I236" s="2">
        <v>10.6244623655914</v>
      </c>
      <c r="J236" s="2">
        <v>148.166666666667</v>
      </c>
      <c r="K236" s="2">
        <f>E236-H236</f>
        <v>1.9587623778567007</v>
      </c>
      <c r="L236" s="2">
        <f>F236-I236</f>
        <v>1.3415608322472998</v>
      </c>
      <c r="M236" s="1">
        <f>(G236-J236)/J236*100</f>
        <v>15.665724767755652</v>
      </c>
    </row>
    <row r="237" spans="1:13" x14ac:dyDescent="0.25">
      <c r="A237" t="s">
        <v>6</v>
      </c>
      <c r="B237" t="s">
        <v>11</v>
      </c>
      <c r="C237">
        <v>8</v>
      </c>
      <c r="D237" t="s">
        <v>25</v>
      </c>
      <c r="E237" s="2">
        <v>23.006182140943601</v>
      </c>
      <c r="F237" s="2">
        <v>11.795764536075801</v>
      </c>
      <c r="G237" s="2">
        <v>172.17298083595</v>
      </c>
      <c r="H237" s="2">
        <v>20.872043010752702</v>
      </c>
      <c r="I237" s="2">
        <v>10.551881720430099</v>
      </c>
      <c r="J237" s="2">
        <v>157.85833333333301</v>
      </c>
      <c r="K237" s="2">
        <f>E237-H237</f>
        <v>2.1341391301908992</v>
      </c>
      <c r="L237" s="2">
        <f>F237-I237</f>
        <v>1.2438828156457014</v>
      </c>
      <c r="M237" s="1">
        <f>(G237-J237)/J237*100</f>
        <v>9.0680341039647505</v>
      </c>
    </row>
    <row r="238" spans="1:13" x14ac:dyDescent="0.25">
      <c r="A238" t="s">
        <v>6</v>
      </c>
      <c r="B238" t="s">
        <v>11</v>
      </c>
      <c r="C238">
        <v>9</v>
      </c>
      <c r="D238" t="s">
        <v>26</v>
      </c>
      <c r="E238" s="2">
        <v>23.099431600291702</v>
      </c>
      <c r="F238" s="2">
        <v>11.3551971360908</v>
      </c>
      <c r="G238" s="2">
        <v>127.44904998369999</v>
      </c>
      <c r="H238" s="2">
        <v>21.279166666666701</v>
      </c>
      <c r="I238" s="2">
        <v>10.0564814814815</v>
      </c>
      <c r="J238" s="2">
        <v>116.73333333333299</v>
      </c>
      <c r="K238" s="2">
        <f>E238-H238</f>
        <v>1.8202649336250012</v>
      </c>
      <c r="L238" s="2">
        <f>F238-I238</f>
        <v>1.2987156546092997</v>
      </c>
      <c r="M238" s="1">
        <f>(G238-J238)/J238*100</f>
        <v>9.1796544691893462</v>
      </c>
    </row>
    <row r="239" spans="1:13" x14ac:dyDescent="0.25">
      <c r="A239" t="s">
        <v>6</v>
      </c>
      <c r="B239" t="s">
        <v>11</v>
      </c>
      <c r="C239">
        <v>10</v>
      </c>
      <c r="D239" t="s">
        <v>27</v>
      </c>
      <c r="E239" s="2">
        <v>23.5701954109919</v>
      </c>
      <c r="F239" s="2">
        <v>12.199595903650801</v>
      </c>
      <c r="G239" s="2">
        <v>75.420855815375006</v>
      </c>
      <c r="H239" s="2">
        <v>22.345609318996399</v>
      </c>
      <c r="I239" s="2">
        <v>10.4890681003584</v>
      </c>
      <c r="J239" s="2">
        <v>51.233333333333299</v>
      </c>
      <c r="K239" s="2">
        <f>E239-H239</f>
        <v>1.2245860919955014</v>
      </c>
      <c r="L239" s="2">
        <f>F239-I239</f>
        <v>1.7105278032924005</v>
      </c>
      <c r="M239" s="1">
        <f>(G239-J239)/J239*100</f>
        <v>47.210518832872587</v>
      </c>
    </row>
    <row r="240" spans="1:13" x14ac:dyDescent="0.25">
      <c r="A240" t="s">
        <v>6</v>
      </c>
      <c r="B240" t="s">
        <v>11</v>
      </c>
      <c r="C240">
        <v>11</v>
      </c>
      <c r="D240" t="s">
        <v>28</v>
      </c>
      <c r="E240" s="2">
        <v>23.1772683941083</v>
      </c>
      <c r="F240" s="2">
        <v>10.87975162193</v>
      </c>
      <c r="G240" s="2">
        <v>25</v>
      </c>
      <c r="H240" s="2">
        <v>22.597314814814801</v>
      </c>
      <c r="I240" s="2">
        <v>9.1959259259259198</v>
      </c>
      <c r="J240" s="2">
        <v>13.3777777777778</v>
      </c>
      <c r="K240" s="2">
        <f>E240-H240</f>
        <v>0.57995357929349822</v>
      </c>
      <c r="L240" s="2">
        <f>F240-I240</f>
        <v>1.6838256960040798</v>
      </c>
      <c r="M240" s="1">
        <f>(G240-J240)/J240*100</f>
        <v>86.877076411959834</v>
      </c>
    </row>
    <row r="241" spans="1:13" x14ac:dyDescent="0.25">
      <c r="A241" t="s">
        <v>6</v>
      </c>
      <c r="B241" t="s">
        <v>11</v>
      </c>
      <c r="C241">
        <v>12</v>
      </c>
      <c r="D241" t="s">
        <v>29</v>
      </c>
      <c r="E241" s="2">
        <v>22.824446438387099</v>
      </c>
      <c r="F241" s="2">
        <v>9.3611338973677398</v>
      </c>
      <c r="G241" s="2">
        <v>20</v>
      </c>
      <c r="H241" s="2">
        <v>22.217383512544799</v>
      </c>
      <c r="I241" s="2">
        <v>8.1430107526881699</v>
      </c>
      <c r="J241" s="2">
        <v>10.1777777777778</v>
      </c>
      <c r="K241" s="2">
        <f>E241-H241</f>
        <v>0.60706292584229971</v>
      </c>
      <c r="L241" s="2">
        <f>F241-I241</f>
        <v>1.2181231446795699</v>
      </c>
      <c r="M241" s="1">
        <f>(G241-J241)/J241*100</f>
        <v>96.50655021834018</v>
      </c>
    </row>
    <row r="242" spans="1:13" x14ac:dyDescent="0.25">
      <c r="A242" t="s">
        <v>12</v>
      </c>
      <c r="B242" t="s">
        <v>1</v>
      </c>
      <c r="C242">
        <v>1</v>
      </c>
      <c r="D242" t="s">
        <v>18</v>
      </c>
      <c r="E242" s="2">
        <v>23.296408688669398</v>
      </c>
      <c r="F242" s="2">
        <v>10.0230302496073</v>
      </c>
      <c r="G242" s="2">
        <v>4.3354931422499998</v>
      </c>
      <c r="H242" s="2">
        <v>21.727329749103902</v>
      </c>
      <c r="I242" s="2">
        <v>7.9055555555555603</v>
      </c>
      <c r="J242" s="2">
        <v>24.911111111111101</v>
      </c>
      <c r="K242" s="2">
        <f>E242-H242</f>
        <v>1.5690789395654967</v>
      </c>
      <c r="L242" s="2">
        <f>F242-I242</f>
        <v>2.1174746940517402</v>
      </c>
      <c r="M242" s="1">
        <f>(G242-J242)/J242*100</f>
        <v>-82.596147065008921</v>
      </c>
    </row>
    <row r="243" spans="1:13" x14ac:dyDescent="0.25">
      <c r="A243" t="s">
        <v>12</v>
      </c>
      <c r="B243" t="s">
        <v>1</v>
      </c>
      <c r="C243">
        <v>2</v>
      </c>
      <c r="D243" t="s">
        <v>19</v>
      </c>
      <c r="E243" s="2">
        <v>24.300034833445199</v>
      </c>
      <c r="F243" s="2">
        <v>10.8825554858036</v>
      </c>
      <c r="G243" s="2">
        <v>1.35392075955</v>
      </c>
      <c r="H243" s="2">
        <v>22.455141625615799</v>
      </c>
      <c r="I243" s="2">
        <v>8.8528051450465206</v>
      </c>
      <c r="J243" s="2">
        <v>24.35</v>
      </c>
      <c r="K243" s="2">
        <f>E243-H243</f>
        <v>1.8448932078294007</v>
      </c>
      <c r="L243" s="2">
        <f>F243-I243</f>
        <v>2.0297503407570794</v>
      </c>
      <c r="M243" s="1">
        <f>(G243-J243)/J243*100</f>
        <v>-94.439750474127308</v>
      </c>
    </row>
    <row r="244" spans="1:13" x14ac:dyDescent="0.25">
      <c r="A244" t="s">
        <v>12</v>
      </c>
      <c r="B244" t="s">
        <v>1</v>
      </c>
      <c r="C244">
        <v>3</v>
      </c>
      <c r="D244" t="s">
        <v>20</v>
      </c>
      <c r="E244" s="2">
        <v>23.2055129772823</v>
      </c>
      <c r="F244" s="2">
        <v>12.411097346133101</v>
      </c>
      <c r="G244" s="2">
        <v>19.596006973249999</v>
      </c>
      <c r="H244" s="2">
        <v>22.116577060931899</v>
      </c>
      <c r="I244" s="2">
        <v>9.9224910394265198</v>
      </c>
      <c r="J244" s="2">
        <v>67.3333333333333</v>
      </c>
      <c r="K244" s="2">
        <f>E244-H244</f>
        <v>1.0889359163504011</v>
      </c>
      <c r="L244" s="2">
        <f>F244-I244</f>
        <v>2.4886063067065809</v>
      </c>
      <c r="M244" s="1">
        <f>(G244-J244)/J244*100</f>
        <v>-70.897019346658411</v>
      </c>
    </row>
    <row r="245" spans="1:13" x14ac:dyDescent="0.25">
      <c r="A245" t="s">
        <v>12</v>
      </c>
      <c r="B245" t="s">
        <v>1</v>
      </c>
      <c r="C245">
        <v>4</v>
      </c>
      <c r="D245" t="s">
        <v>21</v>
      </c>
      <c r="E245" s="2">
        <v>21.521321633958301</v>
      </c>
      <c r="F245" s="2">
        <v>12.217154974156699</v>
      </c>
      <c r="G245" s="2">
        <v>125.399549259925</v>
      </c>
      <c r="H245" s="2">
        <v>20.592222222222201</v>
      </c>
      <c r="I245" s="2">
        <v>10.6525</v>
      </c>
      <c r="J245" s="2">
        <v>157.458333333333</v>
      </c>
      <c r="K245" s="2">
        <f>E245-H245</f>
        <v>0.92909941173610022</v>
      </c>
      <c r="L245" s="2">
        <f>F245-I245</f>
        <v>1.5646549741566993</v>
      </c>
      <c r="M245" s="1">
        <f>(G245-J245)/J245*100</f>
        <v>-20.36016982698581</v>
      </c>
    </row>
    <row r="246" spans="1:13" x14ac:dyDescent="0.25">
      <c r="A246" t="s">
        <v>12</v>
      </c>
      <c r="B246" t="s">
        <v>1</v>
      </c>
      <c r="C246">
        <v>5</v>
      </c>
      <c r="D246" t="s">
        <v>22</v>
      </c>
      <c r="E246" s="2">
        <v>21.744075642580601</v>
      </c>
      <c r="F246" s="2">
        <v>11.9088882442726</v>
      </c>
      <c r="G246" s="2">
        <v>174.24468971445</v>
      </c>
      <c r="H246" s="2">
        <v>20.429838709677401</v>
      </c>
      <c r="I246" s="2">
        <v>10.505555555555601</v>
      </c>
      <c r="J246" s="2">
        <v>147.03888888888901</v>
      </c>
      <c r="K246" s="2">
        <f>E246-H246</f>
        <v>1.3142369329031993</v>
      </c>
      <c r="L246" s="2">
        <f>F246-I246</f>
        <v>1.4033326887169988</v>
      </c>
      <c r="M246" s="1">
        <f>(G246-J246)/J246*100</f>
        <v>18.502452671632508</v>
      </c>
    </row>
    <row r="247" spans="1:13" x14ac:dyDescent="0.25">
      <c r="A247" t="s">
        <v>12</v>
      </c>
      <c r="B247" t="s">
        <v>1</v>
      </c>
      <c r="C247">
        <v>6</v>
      </c>
      <c r="D247" t="s">
        <v>23</v>
      </c>
      <c r="E247" s="2">
        <v>22.2652200098583</v>
      </c>
      <c r="F247" s="2">
        <v>11.3365960192892</v>
      </c>
      <c r="G247" s="2">
        <v>100.40899576355</v>
      </c>
      <c r="H247" s="2">
        <v>20.760648148148199</v>
      </c>
      <c r="I247" s="2">
        <v>10.0374074074074</v>
      </c>
      <c r="J247" s="2">
        <v>74.141666666666694</v>
      </c>
      <c r="K247" s="2">
        <f>E247-H247</f>
        <v>1.5045718617101009</v>
      </c>
      <c r="L247" s="2">
        <f>F247-I247</f>
        <v>1.2991886118817995</v>
      </c>
      <c r="M247" s="1">
        <f>(G247-J247)/J247*100</f>
        <v>35.428565714577893</v>
      </c>
    </row>
    <row r="248" spans="1:13" x14ac:dyDescent="0.25">
      <c r="A248" t="s">
        <v>12</v>
      </c>
      <c r="B248" t="s">
        <v>1</v>
      </c>
      <c r="C248">
        <v>7</v>
      </c>
      <c r="D248" t="s">
        <v>24</v>
      </c>
      <c r="E248" s="2">
        <v>22.337581223725799</v>
      </c>
      <c r="F248" s="2">
        <v>11.329415595114501</v>
      </c>
      <c r="G248" s="2">
        <v>161.1823157023</v>
      </c>
      <c r="H248" s="2">
        <v>20.662813620071699</v>
      </c>
      <c r="I248" s="2">
        <v>9.9026881720430104</v>
      </c>
      <c r="J248" s="2">
        <v>89.011111111111106</v>
      </c>
      <c r="K248" s="2">
        <f>E248-H248</f>
        <v>1.6747676036541002</v>
      </c>
      <c r="L248" s="2">
        <f>F248-I248</f>
        <v>1.4267274230714904</v>
      </c>
      <c r="M248" s="1">
        <f>(G248-J248)/J248*100</f>
        <v>81.081118626975424</v>
      </c>
    </row>
    <row r="249" spans="1:13" x14ac:dyDescent="0.25">
      <c r="A249" t="s">
        <v>12</v>
      </c>
      <c r="B249" t="s">
        <v>1</v>
      </c>
      <c r="C249">
        <v>8</v>
      </c>
      <c r="D249" t="s">
        <v>25</v>
      </c>
      <c r="E249" s="2">
        <v>21.749506359298401</v>
      </c>
      <c r="F249" s="2">
        <v>11.205463445066099</v>
      </c>
      <c r="G249" s="2">
        <v>206.68278783170001</v>
      </c>
      <c r="H249" s="2">
        <v>20.286200716845901</v>
      </c>
      <c r="I249" s="2">
        <v>9.8142473118279501</v>
      </c>
      <c r="J249" s="2">
        <v>136.10277777777799</v>
      </c>
      <c r="K249" s="2">
        <f>E249-H249</f>
        <v>1.4633056424525002</v>
      </c>
      <c r="L249" s="2">
        <f>F249-I249</f>
        <v>1.3912161332381494</v>
      </c>
      <c r="M249" s="1">
        <f>(G249-J249)/J249*100</f>
        <v>51.857876236120347</v>
      </c>
    </row>
    <row r="250" spans="1:13" x14ac:dyDescent="0.25">
      <c r="A250" t="s">
        <v>12</v>
      </c>
      <c r="B250" t="s">
        <v>1</v>
      </c>
      <c r="C250">
        <v>9</v>
      </c>
      <c r="D250" t="s">
        <v>26</v>
      </c>
      <c r="E250" s="2">
        <v>20.9548359613167</v>
      </c>
      <c r="F250" s="2">
        <v>11.2986047568467</v>
      </c>
      <c r="G250" s="2">
        <v>166.0987741756</v>
      </c>
      <c r="H250" s="2">
        <v>19.659259259259301</v>
      </c>
      <c r="I250" s="2">
        <v>10.0491666666667</v>
      </c>
      <c r="J250" s="2">
        <v>147.78611111111101</v>
      </c>
      <c r="K250" s="2">
        <f>E250-H250</f>
        <v>1.2955767020573994</v>
      </c>
      <c r="L250" s="2">
        <f>F250-I250</f>
        <v>1.24943809018</v>
      </c>
      <c r="M250" s="1">
        <f>(G250-J250)/J250*100</f>
        <v>12.391328878476852</v>
      </c>
    </row>
    <row r="251" spans="1:13" x14ac:dyDescent="0.25">
      <c r="A251" t="s">
        <v>12</v>
      </c>
      <c r="B251" t="s">
        <v>1</v>
      </c>
      <c r="C251">
        <v>10</v>
      </c>
      <c r="D251" t="s">
        <v>27</v>
      </c>
      <c r="E251" s="2">
        <v>20.2141513961774</v>
      </c>
      <c r="F251" s="2">
        <v>11.3204323867645</v>
      </c>
      <c r="G251" s="2">
        <v>137.15838966589999</v>
      </c>
      <c r="H251" s="2">
        <v>19.094982078853</v>
      </c>
      <c r="I251" s="2">
        <v>9.7857526881720407</v>
      </c>
      <c r="J251" s="2">
        <v>108.333333333333</v>
      </c>
      <c r="K251" s="2">
        <f>E251-H251</f>
        <v>1.1191693173243991</v>
      </c>
      <c r="L251" s="2">
        <f>F251-I251</f>
        <v>1.5346796985924591</v>
      </c>
      <c r="M251" s="1">
        <f>(G251-J251)/J251*100</f>
        <v>26.607744306984994</v>
      </c>
    </row>
    <row r="252" spans="1:13" x14ac:dyDescent="0.25">
      <c r="A252" t="s">
        <v>12</v>
      </c>
      <c r="B252" t="s">
        <v>1</v>
      </c>
      <c r="C252">
        <v>11</v>
      </c>
      <c r="D252" t="s">
        <v>28</v>
      </c>
      <c r="E252" s="2">
        <v>20.923663183183301</v>
      </c>
      <c r="F252" s="2">
        <v>9.4507391167583403</v>
      </c>
      <c r="G252" s="2">
        <v>46.092800365075</v>
      </c>
      <c r="H252" s="2">
        <v>19.712962962963001</v>
      </c>
      <c r="I252" s="2">
        <v>8.3917592592592598</v>
      </c>
      <c r="J252" s="2">
        <v>55.9861111111111</v>
      </c>
      <c r="K252" s="2">
        <f>E252-H252</f>
        <v>1.2107002202202999</v>
      </c>
      <c r="L252" s="2">
        <f>F252-I252</f>
        <v>1.0589798574990805</v>
      </c>
      <c r="M252" s="1">
        <f>(G252-J252)/J252*100</f>
        <v>-17.67100902293722</v>
      </c>
    </row>
    <row r="253" spans="1:13" x14ac:dyDescent="0.25">
      <c r="A253" t="s">
        <v>12</v>
      </c>
      <c r="B253" t="s">
        <v>1</v>
      </c>
      <c r="C253">
        <v>12</v>
      </c>
      <c r="D253" t="s">
        <v>29</v>
      </c>
      <c r="E253" s="2">
        <v>22.238661563878999</v>
      </c>
      <c r="F253" s="2">
        <v>9.5526856125088706</v>
      </c>
      <c r="G253" s="2">
        <v>6.2743712640249996</v>
      </c>
      <c r="H253" s="2">
        <v>20.696505376344099</v>
      </c>
      <c r="I253" s="2">
        <v>7.5440860215053798</v>
      </c>
      <c r="J253" s="2">
        <v>24.369444444444401</v>
      </c>
      <c r="K253" s="2">
        <f>E253-H253</f>
        <v>1.5421561875348999</v>
      </c>
      <c r="L253" s="2">
        <f>F253-I253</f>
        <v>2.0085995910034908</v>
      </c>
      <c r="M253" s="1">
        <f>(G253-J253)/J253*100</f>
        <v>-74.253121451624253</v>
      </c>
    </row>
    <row r="254" spans="1:13" x14ac:dyDescent="0.25">
      <c r="A254" t="s">
        <v>12</v>
      </c>
      <c r="B254" t="s">
        <v>2</v>
      </c>
      <c r="C254">
        <v>1</v>
      </c>
      <c r="D254" t="s">
        <v>18</v>
      </c>
      <c r="E254" s="2">
        <v>22.426776891121001</v>
      </c>
      <c r="F254" s="2">
        <v>9.1884850590524199</v>
      </c>
      <c r="G254" s="2">
        <v>37.396246486750002</v>
      </c>
      <c r="H254" s="2">
        <v>21.727329749103902</v>
      </c>
      <c r="I254" s="2">
        <v>7.9055555555555603</v>
      </c>
      <c r="J254" s="2">
        <v>24.911111111111101</v>
      </c>
      <c r="K254" s="2">
        <f>E254-H254</f>
        <v>0.69944714201709957</v>
      </c>
      <c r="L254" s="2">
        <f>F254-I254</f>
        <v>1.2829295034968595</v>
      </c>
      <c r="M254" s="1">
        <f>(G254-J254)/J254*100</f>
        <v>50.118741472234682</v>
      </c>
    </row>
    <row r="255" spans="1:13" x14ac:dyDescent="0.25">
      <c r="A255" t="s">
        <v>12</v>
      </c>
      <c r="B255" t="s">
        <v>2</v>
      </c>
      <c r="C255">
        <v>2</v>
      </c>
      <c r="D255" t="s">
        <v>19</v>
      </c>
      <c r="E255" s="2">
        <v>23.233035441823599</v>
      </c>
      <c r="F255" s="2">
        <v>9.9985884378991106</v>
      </c>
      <c r="G255" s="2">
        <v>16.428630387849999</v>
      </c>
      <c r="H255" s="2">
        <v>22.455141625615799</v>
      </c>
      <c r="I255" s="2">
        <v>8.8528051450465206</v>
      </c>
      <c r="J255" s="2">
        <v>24.35</v>
      </c>
      <c r="K255" s="2">
        <f>E255-H255</f>
        <v>0.77789381620780063</v>
      </c>
      <c r="L255" s="2">
        <f>F255-I255</f>
        <v>1.14578329285259</v>
      </c>
      <c r="M255" s="1">
        <f>(G255-J255)/J255*100</f>
        <v>-32.531292041683784</v>
      </c>
    </row>
    <row r="256" spans="1:13" x14ac:dyDescent="0.25">
      <c r="A256" t="s">
        <v>12</v>
      </c>
      <c r="B256" t="s">
        <v>2</v>
      </c>
      <c r="C256">
        <v>3</v>
      </c>
      <c r="D256" t="s">
        <v>20</v>
      </c>
      <c r="E256" s="2">
        <v>23.113366891371001</v>
      </c>
      <c r="F256" s="2">
        <v>10.2217061360597</v>
      </c>
      <c r="G256" s="2">
        <v>38.551892769349998</v>
      </c>
      <c r="H256" s="2">
        <v>22.116577060931899</v>
      </c>
      <c r="I256" s="2">
        <v>9.9224910394265198</v>
      </c>
      <c r="J256" s="2">
        <v>67.3333333333333</v>
      </c>
      <c r="K256" s="2">
        <f>E256-H256</f>
        <v>0.99678983043910208</v>
      </c>
      <c r="L256" s="2">
        <f>F256-I256</f>
        <v>0.29921509663317991</v>
      </c>
      <c r="M256" s="1">
        <f>(G256-J256)/J256*100</f>
        <v>-42.74471370888611</v>
      </c>
    </row>
    <row r="257" spans="1:13" x14ac:dyDescent="0.25">
      <c r="A257" t="s">
        <v>12</v>
      </c>
      <c r="B257" t="s">
        <v>2</v>
      </c>
      <c r="C257">
        <v>4</v>
      </c>
      <c r="D257" t="s">
        <v>21</v>
      </c>
      <c r="E257" s="2">
        <v>21.8127648475417</v>
      </c>
      <c r="F257" s="2">
        <v>11.64752078485</v>
      </c>
      <c r="G257" s="2">
        <v>112.01859695020001</v>
      </c>
      <c r="H257" s="2">
        <v>20.592222222222201</v>
      </c>
      <c r="I257" s="2">
        <v>10.6525</v>
      </c>
      <c r="J257" s="2">
        <v>157.458333333333</v>
      </c>
      <c r="K257" s="2">
        <f>E257-H257</f>
        <v>1.2205426253194993</v>
      </c>
      <c r="L257" s="2">
        <f>F257-I257</f>
        <v>0.99502078485000034</v>
      </c>
      <c r="M257" s="1">
        <f>(G257-J257)/J257*100</f>
        <v>-28.858260735517177</v>
      </c>
    </row>
    <row r="258" spans="1:13" x14ac:dyDescent="0.25">
      <c r="A258" t="s">
        <v>12</v>
      </c>
      <c r="B258" t="s">
        <v>2</v>
      </c>
      <c r="C258">
        <v>5</v>
      </c>
      <c r="D258" t="s">
        <v>22</v>
      </c>
      <c r="E258" s="2">
        <v>21.233104055378998</v>
      </c>
      <c r="F258" s="2">
        <v>11.2526687065823</v>
      </c>
      <c r="G258" s="2">
        <v>189.272894480925</v>
      </c>
      <c r="H258" s="2">
        <v>20.429838709677401</v>
      </c>
      <c r="I258" s="2">
        <v>10.505555555555601</v>
      </c>
      <c r="J258" s="2">
        <v>147.03888888888901</v>
      </c>
      <c r="K258" s="2">
        <f>E258-H258</f>
        <v>0.8032653457015968</v>
      </c>
      <c r="L258" s="2">
        <f>F258-I258</f>
        <v>0.74711315102669928</v>
      </c>
      <c r="M258" s="1">
        <f>(G258-J258)/J258*100</f>
        <v>28.723017367160892</v>
      </c>
    </row>
    <row r="259" spans="1:13" x14ac:dyDescent="0.25">
      <c r="A259" t="s">
        <v>12</v>
      </c>
      <c r="B259" t="s">
        <v>2</v>
      </c>
      <c r="C259">
        <v>6</v>
      </c>
      <c r="D259" t="s">
        <v>23</v>
      </c>
      <c r="E259" s="2">
        <v>21.589426331991699</v>
      </c>
      <c r="F259" s="2">
        <v>10.854756392344999</v>
      </c>
      <c r="G259" s="2">
        <v>118.74303157685</v>
      </c>
      <c r="H259" s="2">
        <v>20.760648148148199</v>
      </c>
      <c r="I259" s="2">
        <v>10.0374074074074</v>
      </c>
      <c r="J259" s="2">
        <v>74.141666666666694</v>
      </c>
      <c r="K259" s="2">
        <f>E259-H259</f>
        <v>0.82877818384350022</v>
      </c>
      <c r="L259" s="2">
        <f>F259-I259</f>
        <v>0.817348984937599</v>
      </c>
      <c r="M259" s="1">
        <f>(G259-J259)/J259*100</f>
        <v>60.156949412408622</v>
      </c>
    </row>
    <row r="260" spans="1:13" x14ac:dyDescent="0.25">
      <c r="A260" t="s">
        <v>12</v>
      </c>
      <c r="B260" t="s">
        <v>2</v>
      </c>
      <c r="C260">
        <v>7</v>
      </c>
      <c r="D260" t="s">
        <v>24</v>
      </c>
      <c r="E260" s="2">
        <v>21.279248823556401</v>
      </c>
      <c r="F260" s="2">
        <v>10.875605446394401</v>
      </c>
      <c r="G260" s="2">
        <v>164.010523099225</v>
      </c>
      <c r="H260" s="2">
        <v>20.662813620071699</v>
      </c>
      <c r="I260" s="2">
        <v>9.9026881720430104</v>
      </c>
      <c r="J260" s="2">
        <v>89.011111111111106</v>
      </c>
      <c r="K260" s="2">
        <f>E260-H260</f>
        <v>0.61643520348470204</v>
      </c>
      <c r="L260" s="2">
        <f>F260-I260</f>
        <v>0.9729172743513903</v>
      </c>
      <c r="M260" s="1">
        <f>(G260-J260)/J260*100</f>
        <v>84.258483072403578</v>
      </c>
    </row>
    <row r="261" spans="1:13" x14ac:dyDescent="0.25">
      <c r="A261" t="s">
        <v>12</v>
      </c>
      <c r="B261" t="s">
        <v>2</v>
      </c>
      <c r="C261">
        <v>8</v>
      </c>
      <c r="D261" t="s">
        <v>25</v>
      </c>
      <c r="E261" s="2">
        <v>21.239830665661302</v>
      </c>
      <c r="F261" s="2">
        <v>10.5531134053226</v>
      </c>
      <c r="G261" s="2">
        <v>193.78946609307499</v>
      </c>
      <c r="H261" s="2">
        <v>20.286200716845901</v>
      </c>
      <c r="I261" s="2">
        <v>9.8142473118279501</v>
      </c>
      <c r="J261" s="2">
        <v>136.10277777777799</v>
      </c>
      <c r="K261" s="2">
        <f>E261-H261</f>
        <v>0.95362994881540075</v>
      </c>
      <c r="L261" s="2">
        <f>F261-I261</f>
        <v>0.73886609349465004</v>
      </c>
      <c r="M261" s="1">
        <f>(G261-J261)/J261*100</f>
        <v>42.384651700118148</v>
      </c>
    </row>
    <row r="262" spans="1:13" x14ac:dyDescent="0.25">
      <c r="A262" t="s">
        <v>12</v>
      </c>
      <c r="B262" t="s">
        <v>2</v>
      </c>
      <c r="C262">
        <v>9</v>
      </c>
      <c r="D262" t="s">
        <v>26</v>
      </c>
      <c r="E262" s="2">
        <v>20.3355445767417</v>
      </c>
      <c r="F262" s="2">
        <v>10.8278947510858</v>
      </c>
      <c r="G262" s="2">
        <v>183.95169976874999</v>
      </c>
      <c r="H262" s="2">
        <v>19.659259259259301</v>
      </c>
      <c r="I262" s="2">
        <v>10.0491666666667</v>
      </c>
      <c r="J262" s="2">
        <v>147.78611111111101</v>
      </c>
      <c r="K262" s="2">
        <f>E262-H262</f>
        <v>0.67628531748239951</v>
      </c>
      <c r="L262" s="2">
        <f>F262-I262</f>
        <v>0.77872808441910024</v>
      </c>
      <c r="M262" s="1">
        <f>(G262-J262)/J262*100</f>
        <v>24.471574754713156</v>
      </c>
    </row>
    <row r="263" spans="1:13" x14ac:dyDescent="0.25">
      <c r="A263" t="s">
        <v>12</v>
      </c>
      <c r="B263" t="s">
        <v>2</v>
      </c>
      <c r="C263">
        <v>10</v>
      </c>
      <c r="D263" t="s">
        <v>27</v>
      </c>
      <c r="E263" s="2">
        <v>19.828140434153202</v>
      </c>
      <c r="F263" s="2">
        <v>10.791916860653201</v>
      </c>
      <c r="G263" s="2">
        <v>129.80164808252499</v>
      </c>
      <c r="H263" s="2">
        <v>19.094982078853</v>
      </c>
      <c r="I263" s="2">
        <v>9.7857526881720407</v>
      </c>
      <c r="J263" s="2">
        <v>108.333333333333</v>
      </c>
      <c r="K263" s="2">
        <f>E263-H263</f>
        <v>0.73315835530020124</v>
      </c>
      <c r="L263" s="2">
        <f>F263-I263</f>
        <v>1.0061641724811601</v>
      </c>
      <c r="M263" s="1">
        <f>(G263-J263)/J263*100</f>
        <v>19.816905922331127</v>
      </c>
    </row>
    <row r="264" spans="1:13" x14ac:dyDescent="0.25">
      <c r="A264" t="s">
        <v>12</v>
      </c>
      <c r="B264" t="s">
        <v>2</v>
      </c>
      <c r="C264">
        <v>11</v>
      </c>
      <c r="D264" t="s">
        <v>28</v>
      </c>
      <c r="E264" s="2">
        <v>20.601164032708301</v>
      </c>
      <c r="F264" s="2">
        <v>9.1424317849616692</v>
      </c>
      <c r="G264" s="2">
        <v>67.138308712449998</v>
      </c>
      <c r="H264" s="2">
        <v>19.712962962963001</v>
      </c>
      <c r="I264" s="2">
        <v>8.3917592592592598</v>
      </c>
      <c r="J264" s="2">
        <v>55.9861111111111</v>
      </c>
      <c r="K264" s="2">
        <f>E264-H264</f>
        <v>0.88820106974529978</v>
      </c>
      <c r="L264" s="2">
        <f>F264-I264</f>
        <v>0.75067252570240939</v>
      </c>
      <c r="M264" s="1">
        <f>(G264-J264)/J264*100</f>
        <v>19.919578945581762</v>
      </c>
    </row>
    <row r="265" spans="1:13" x14ac:dyDescent="0.25">
      <c r="A265" t="s">
        <v>12</v>
      </c>
      <c r="B265" t="s">
        <v>2</v>
      </c>
      <c r="C265">
        <v>12</v>
      </c>
      <c r="D265" t="s">
        <v>29</v>
      </c>
      <c r="E265" s="2">
        <v>21.3997797124516</v>
      </c>
      <c r="F265" s="2">
        <v>8.6183563938153291</v>
      </c>
      <c r="G265" s="2">
        <v>27.638551119024999</v>
      </c>
      <c r="H265" s="2">
        <v>20.696505376344099</v>
      </c>
      <c r="I265" s="2">
        <v>7.5440860215053798</v>
      </c>
      <c r="J265" s="2">
        <v>24.369444444444401</v>
      </c>
      <c r="K265" s="2">
        <f>E265-H265</f>
        <v>0.70327433610750134</v>
      </c>
      <c r="L265" s="2">
        <f>F265-I265</f>
        <v>1.0742703723099494</v>
      </c>
      <c r="M265" s="1">
        <f>(G265-J265)/J265*100</f>
        <v>13.414777189661661</v>
      </c>
    </row>
    <row r="266" spans="1:13" x14ac:dyDescent="0.25">
      <c r="A266" t="s">
        <v>12</v>
      </c>
      <c r="B266" t="s">
        <v>3</v>
      </c>
      <c r="C266">
        <v>1</v>
      </c>
      <c r="D266" t="s">
        <v>18</v>
      </c>
      <c r="E266" s="2">
        <v>22.607408918846801</v>
      </c>
      <c r="F266" s="2">
        <v>9.6892322676862896</v>
      </c>
      <c r="G266" s="2">
        <v>45</v>
      </c>
      <c r="H266" s="2">
        <v>21.727329749103902</v>
      </c>
      <c r="I266" s="2">
        <v>7.9055555555555603</v>
      </c>
      <c r="J266" s="2">
        <v>24.911111111111101</v>
      </c>
      <c r="K266" s="2">
        <f>E266-H266</f>
        <v>0.88007916974289913</v>
      </c>
      <c r="L266" s="2">
        <f>F266-I266</f>
        <v>1.7836767121307293</v>
      </c>
      <c r="M266" s="1">
        <f>(G266-J266)/J266*100</f>
        <v>80.642283675289988</v>
      </c>
    </row>
    <row r="267" spans="1:13" x14ac:dyDescent="0.25">
      <c r="A267" t="s">
        <v>12</v>
      </c>
      <c r="B267" t="s">
        <v>3</v>
      </c>
      <c r="C267">
        <v>2</v>
      </c>
      <c r="D267" t="s">
        <v>19</v>
      </c>
      <c r="E267" s="2">
        <v>23.309181789082199</v>
      </c>
      <c r="F267" s="2">
        <v>10.6825927191869</v>
      </c>
      <c r="G267" s="2">
        <v>35.639740936975002</v>
      </c>
      <c r="H267" s="2">
        <v>22.455141625615799</v>
      </c>
      <c r="I267" s="2">
        <v>8.8528051450465206</v>
      </c>
      <c r="J267" s="2">
        <v>24.35</v>
      </c>
      <c r="K267" s="2">
        <f>E267-H267</f>
        <v>0.85404016346640077</v>
      </c>
      <c r="L267" s="2">
        <f>F267-I267</f>
        <v>1.8297875741403793</v>
      </c>
      <c r="M267" s="1">
        <f>(G267-J267)/J267*100</f>
        <v>46.364439166221764</v>
      </c>
    </row>
    <row r="268" spans="1:13" x14ac:dyDescent="0.25">
      <c r="A268" t="s">
        <v>12</v>
      </c>
      <c r="B268" t="s">
        <v>3</v>
      </c>
      <c r="C268">
        <v>3</v>
      </c>
      <c r="D268" t="s">
        <v>20</v>
      </c>
      <c r="E268" s="2">
        <v>22.7341535492581</v>
      </c>
      <c r="F268" s="2">
        <v>11.2117822777718</v>
      </c>
      <c r="G268" s="2">
        <v>71.004586867650005</v>
      </c>
      <c r="H268" s="2">
        <v>22.116577060931899</v>
      </c>
      <c r="I268" s="2">
        <v>9.9224910394265198</v>
      </c>
      <c r="J268" s="2">
        <v>67.3333333333333</v>
      </c>
      <c r="K268" s="2">
        <f>E268-H268</f>
        <v>0.61757648832620049</v>
      </c>
      <c r="L268" s="2">
        <f>F268-I268</f>
        <v>1.2892912383452799</v>
      </c>
      <c r="M268" s="1">
        <f>(G268-J268)/J268*100</f>
        <v>5.4523567341337227</v>
      </c>
    </row>
    <row r="269" spans="1:13" x14ac:dyDescent="0.25">
      <c r="A269" t="s">
        <v>12</v>
      </c>
      <c r="B269" t="s">
        <v>3</v>
      </c>
      <c r="C269">
        <v>4</v>
      </c>
      <c r="D269" t="s">
        <v>21</v>
      </c>
      <c r="E269" s="2">
        <v>21.6609116426167</v>
      </c>
      <c r="F269" s="2">
        <v>11.997899449269999</v>
      </c>
      <c r="G269" s="2">
        <v>167.24715585355</v>
      </c>
      <c r="H269" s="2">
        <v>20.592222222222201</v>
      </c>
      <c r="I269" s="2">
        <v>10.6525</v>
      </c>
      <c r="J269" s="2">
        <v>157.458333333333</v>
      </c>
      <c r="K269" s="2">
        <f>E269-H269</f>
        <v>1.0686894203944988</v>
      </c>
      <c r="L269" s="2">
        <f>F269-I269</f>
        <v>1.3453994492699994</v>
      </c>
      <c r="M269" s="1">
        <f>(G269-J269)/J269*100</f>
        <v>6.2167700578250438</v>
      </c>
    </row>
    <row r="270" spans="1:13" x14ac:dyDescent="0.25">
      <c r="A270" t="s">
        <v>12</v>
      </c>
      <c r="B270" t="s">
        <v>3</v>
      </c>
      <c r="C270">
        <v>5</v>
      </c>
      <c r="D270" t="s">
        <v>22</v>
      </c>
      <c r="E270" s="2">
        <v>21.537904300870998</v>
      </c>
      <c r="F270" s="2">
        <v>11.599021603789501</v>
      </c>
      <c r="G270" s="2">
        <v>181.75251891612501</v>
      </c>
      <c r="H270" s="2">
        <v>20.429838709677401</v>
      </c>
      <c r="I270" s="2">
        <v>10.505555555555601</v>
      </c>
      <c r="J270" s="2">
        <v>147.03888888888901</v>
      </c>
      <c r="K270" s="2">
        <f>E270-H270</f>
        <v>1.108065591193597</v>
      </c>
      <c r="L270" s="2">
        <f>F270-I270</f>
        <v>1.0934660482338998</v>
      </c>
      <c r="M270" s="1">
        <f>(G270-J270)/J270*100</f>
        <v>23.608468677607874</v>
      </c>
    </row>
    <row r="271" spans="1:13" x14ac:dyDescent="0.25">
      <c r="A271" t="s">
        <v>12</v>
      </c>
      <c r="B271" t="s">
        <v>3</v>
      </c>
      <c r="C271">
        <v>6</v>
      </c>
      <c r="D271" t="s">
        <v>23</v>
      </c>
      <c r="E271" s="2">
        <v>22.127615639725001</v>
      </c>
      <c r="F271" s="2">
        <v>11.144067870752499</v>
      </c>
      <c r="G271" s="2">
        <v>97.433689248424997</v>
      </c>
      <c r="H271" s="2">
        <v>20.760648148148199</v>
      </c>
      <c r="I271" s="2">
        <v>10.0374074074074</v>
      </c>
      <c r="J271" s="2">
        <v>74.141666666666694</v>
      </c>
      <c r="K271" s="2">
        <f>E271-H271</f>
        <v>1.3669674915768013</v>
      </c>
      <c r="L271" s="2">
        <f>F271-I271</f>
        <v>1.1066604633450989</v>
      </c>
      <c r="M271" s="1">
        <f>(G271-J271)/J271*100</f>
        <v>31.415563783421323</v>
      </c>
    </row>
    <row r="272" spans="1:13" x14ac:dyDescent="0.25">
      <c r="A272" t="s">
        <v>12</v>
      </c>
      <c r="B272" t="s">
        <v>3</v>
      </c>
      <c r="C272">
        <v>7</v>
      </c>
      <c r="D272" t="s">
        <v>24</v>
      </c>
      <c r="E272" s="2">
        <v>22.057510783298401</v>
      </c>
      <c r="F272" s="2">
        <v>11.1218385445823</v>
      </c>
      <c r="G272" s="2">
        <v>134.11064317257501</v>
      </c>
      <c r="H272" s="2">
        <v>20.662813620071699</v>
      </c>
      <c r="I272" s="2">
        <v>9.9026881720430104</v>
      </c>
      <c r="J272" s="2">
        <v>89.011111111111106</v>
      </c>
      <c r="K272" s="2">
        <f>E272-H272</f>
        <v>1.3946971632267022</v>
      </c>
      <c r="L272" s="2">
        <f>F272-I272</f>
        <v>1.2191503725392892</v>
      </c>
      <c r="M272" s="1">
        <f>(G272-J272)/J272*100</f>
        <v>50.667306023364766</v>
      </c>
    </row>
    <row r="273" spans="1:13" x14ac:dyDescent="0.25">
      <c r="A273" t="s">
        <v>12</v>
      </c>
      <c r="B273" t="s">
        <v>3</v>
      </c>
      <c r="C273">
        <v>8</v>
      </c>
      <c r="D273" t="s">
        <v>25</v>
      </c>
      <c r="E273" s="2">
        <v>21.616207775588698</v>
      </c>
      <c r="F273" s="2">
        <v>10.979724492653199</v>
      </c>
      <c r="G273" s="2">
        <v>183.085951215075</v>
      </c>
      <c r="H273" s="2">
        <v>20.286200716845901</v>
      </c>
      <c r="I273" s="2">
        <v>9.8142473118279501</v>
      </c>
      <c r="J273" s="2">
        <v>136.10277777777799</v>
      </c>
      <c r="K273" s="2">
        <f>E273-H273</f>
        <v>1.3300070587427975</v>
      </c>
      <c r="L273" s="2">
        <f>F273-I273</f>
        <v>1.1654771808252491</v>
      </c>
      <c r="M273" s="1">
        <f>(G273-J273)/J273*100</f>
        <v>34.520363363934322</v>
      </c>
    </row>
    <row r="274" spans="1:13" x14ac:dyDescent="0.25">
      <c r="A274" t="s">
        <v>12</v>
      </c>
      <c r="B274" t="s">
        <v>3</v>
      </c>
      <c r="C274">
        <v>9</v>
      </c>
      <c r="D274" t="s">
        <v>26</v>
      </c>
      <c r="E274" s="2">
        <v>20.889710031825</v>
      </c>
      <c r="F274" s="2">
        <v>11.2322065158758</v>
      </c>
      <c r="G274" s="2">
        <v>140.93116841775</v>
      </c>
      <c r="H274" s="2">
        <v>19.659259259259301</v>
      </c>
      <c r="I274" s="2">
        <v>10.0491666666667</v>
      </c>
      <c r="J274" s="2">
        <v>147.78611111111101</v>
      </c>
      <c r="K274" s="2">
        <f>E274-H274</f>
        <v>1.2304507725656997</v>
      </c>
      <c r="L274" s="2">
        <f>F274-I274</f>
        <v>1.1830398492091003</v>
      </c>
      <c r="M274" s="1">
        <f>(G274-J274)/J274*100</f>
        <v>-4.6384214604626912</v>
      </c>
    </row>
    <row r="275" spans="1:13" x14ac:dyDescent="0.25">
      <c r="A275" t="s">
        <v>12</v>
      </c>
      <c r="B275" t="s">
        <v>3</v>
      </c>
      <c r="C275">
        <v>10</v>
      </c>
      <c r="D275" t="s">
        <v>27</v>
      </c>
      <c r="E275" s="2">
        <v>20.3329358301452</v>
      </c>
      <c r="F275" s="2">
        <v>11.025869603739499</v>
      </c>
      <c r="G275" s="2">
        <v>122.57065306285</v>
      </c>
      <c r="H275" s="2">
        <v>19.094982078853</v>
      </c>
      <c r="I275" s="2">
        <v>9.7857526881720407</v>
      </c>
      <c r="J275" s="2">
        <v>108.333333333333</v>
      </c>
      <c r="K275" s="2">
        <f>E275-H275</f>
        <v>1.2379537512921992</v>
      </c>
      <c r="L275" s="2">
        <f>F275-I275</f>
        <v>1.2401169155674587</v>
      </c>
      <c r="M275" s="1">
        <f>(G275-J275)/J275*100</f>
        <v>13.142141288784961</v>
      </c>
    </row>
    <row r="276" spans="1:13" x14ac:dyDescent="0.25">
      <c r="A276" t="s">
        <v>12</v>
      </c>
      <c r="B276" t="s">
        <v>3</v>
      </c>
      <c r="C276">
        <v>11</v>
      </c>
      <c r="D276" t="s">
        <v>28</v>
      </c>
      <c r="E276" s="2">
        <v>21.295349007399999</v>
      </c>
      <c r="F276" s="2">
        <v>9.8302022279258292</v>
      </c>
      <c r="G276" s="2">
        <v>40.911351632100001</v>
      </c>
      <c r="H276" s="2">
        <v>19.712962962963001</v>
      </c>
      <c r="I276" s="2">
        <v>8.3917592592592598</v>
      </c>
      <c r="J276" s="2">
        <v>55.9861111111111</v>
      </c>
      <c r="K276" s="2">
        <f>E276-H276</f>
        <v>1.5823860444369977</v>
      </c>
      <c r="L276" s="2">
        <f>F276-I276</f>
        <v>1.4384429686665694</v>
      </c>
      <c r="M276" s="1">
        <f>(G276-J276)/J276*100</f>
        <v>-26.925891403840225</v>
      </c>
    </row>
    <row r="277" spans="1:13" x14ac:dyDescent="0.25">
      <c r="A277" t="s">
        <v>12</v>
      </c>
      <c r="B277" t="s">
        <v>3</v>
      </c>
      <c r="C277">
        <v>12</v>
      </c>
      <c r="D277" t="s">
        <v>29</v>
      </c>
      <c r="E277" s="2">
        <v>21.982265103459699</v>
      </c>
      <c r="F277" s="2">
        <v>8.4156147851241894</v>
      </c>
      <c r="G277" s="2">
        <v>47.224364845224997</v>
      </c>
      <c r="H277" s="2">
        <v>20.696505376344099</v>
      </c>
      <c r="I277" s="2">
        <v>7.5440860215053798</v>
      </c>
      <c r="J277" s="2">
        <v>24.369444444444401</v>
      </c>
      <c r="K277" s="2">
        <f>E277-H277</f>
        <v>1.2857597271156003</v>
      </c>
      <c r="L277" s="2">
        <f>F277-I277</f>
        <v>0.8715287636188096</v>
      </c>
      <c r="M277" s="1">
        <f>(G277-J277)/J277*100</f>
        <v>93.785151536316306</v>
      </c>
    </row>
    <row r="278" spans="1:13" x14ac:dyDescent="0.25">
      <c r="A278" t="s">
        <v>12</v>
      </c>
      <c r="B278" t="s">
        <v>4</v>
      </c>
      <c r="C278">
        <v>1</v>
      </c>
      <c r="D278" t="s">
        <v>18</v>
      </c>
      <c r="E278" s="2">
        <v>22.6457651209919</v>
      </c>
      <c r="F278" s="2">
        <v>9.1271200682806395</v>
      </c>
      <c r="G278" s="2">
        <v>43.154962209499999</v>
      </c>
      <c r="H278" s="2">
        <v>21.727329749103902</v>
      </c>
      <c r="I278" s="2">
        <v>7.9055555555555603</v>
      </c>
      <c r="J278" s="2">
        <v>24.911111111111101</v>
      </c>
      <c r="K278" s="2">
        <f>E278-H278</f>
        <v>0.91843537188799829</v>
      </c>
      <c r="L278" s="2">
        <f>F278-I278</f>
        <v>1.2215645127250792</v>
      </c>
      <c r="M278" s="1">
        <f>(G278-J278)/J278*100</f>
        <v>73.235798343220409</v>
      </c>
    </row>
    <row r="279" spans="1:13" x14ac:dyDescent="0.25">
      <c r="A279" t="s">
        <v>12</v>
      </c>
      <c r="B279" t="s">
        <v>4</v>
      </c>
      <c r="C279">
        <v>2</v>
      </c>
      <c r="D279" t="s">
        <v>19</v>
      </c>
      <c r="E279" s="2">
        <v>23.346497996186301</v>
      </c>
      <c r="F279" s="2">
        <v>10.050069188006701</v>
      </c>
      <c r="G279" s="2">
        <v>25.533982657100001</v>
      </c>
      <c r="H279" s="2">
        <v>22.455141625615799</v>
      </c>
      <c r="I279" s="2">
        <v>8.8528051450465206</v>
      </c>
      <c r="J279" s="2">
        <v>24.35</v>
      </c>
      <c r="K279" s="2">
        <f>E279-H279</f>
        <v>0.89135637057050232</v>
      </c>
      <c r="L279" s="2">
        <f>F279-I279</f>
        <v>1.19726404296018</v>
      </c>
      <c r="M279" s="1">
        <f>(G279-J279)/J279*100</f>
        <v>4.8623517745379861</v>
      </c>
    </row>
    <row r="280" spans="1:13" x14ac:dyDescent="0.25">
      <c r="A280" t="s">
        <v>12</v>
      </c>
      <c r="B280" t="s">
        <v>4</v>
      </c>
      <c r="C280">
        <v>3</v>
      </c>
      <c r="D280" t="s">
        <v>20</v>
      </c>
      <c r="E280" s="2">
        <v>22.877188336564501</v>
      </c>
      <c r="F280" s="2">
        <v>11.058915362866101</v>
      </c>
      <c r="G280" s="2">
        <v>53.239565950874997</v>
      </c>
      <c r="H280" s="2">
        <v>22.116577060931899</v>
      </c>
      <c r="I280" s="2">
        <v>9.9224910394265198</v>
      </c>
      <c r="J280" s="2">
        <v>67.3333333333333</v>
      </c>
      <c r="K280" s="2">
        <f>E280-H280</f>
        <v>0.760611275632602</v>
      </c>
      <c r="L280" s="2">
        <f>F280-I280</f>
        <v>1.1364243234395808</v>
      </c>
      <c r="M280" s="1">
        <f>(G280-J280)/J280*100</f>
        <v>-20.931337696720263</v>
      </c>
    </row>
    <row r="281" spans="1:13" x14ac:dyDescent="0.25">
      <c r="A281" t="s">
        <v>12</v>
      </c>
      <c r="B281" t="s">
        <v>4</v>
      </c>
      <c r="C281">
        <v>4</v>
      </c>
      <c r="D281" t="s">
        <v>21</v>
      </c>
      <c r="E281" s="2">
        <v>21.472038174908299</v>
      </c>
      <c r="F281" s="2">
        <v>11.440358746461699</v>
      </c>
      <c r="G281" s="2">
        <v>145.04530968930001</v>
      </c>
      <c r="H281" s="2">
        <v>20.592222222222201</v>
      </c>
      <c r="I281" s="2">
        <v>10.6525</v>
      </c>
      <c r="J281" s="2">
        <v>157.458333333333</v>
      </c>
      <c r="K281" s="2">
        <f>E281-H281</f>
        <v>0.8798159526860978</v>
      </c>
      <c r="L281" s="2">
        <f>F281-I281</f>
        <v>0.78785874646169951</v>
      </c>
      <c r="M281" s="1">
        <f>(G281-J281)/J281*100</f>
        <v>-7.8833704010794499</v>
      </c>
    </row>
    <row r="282" spans="1:13" x14ac:dyDescent="0.25">
      <c r="A282" t="s">
        <v>12</v>
      </c>
      <c r="B282" t="s">
        <v>4</v>
      </c>
      <c r="C282">
        <v>5</v>
      </c>
      <c r="D282" t="s">
        <v>22</v>
      </c>
      <c r="E282" s="2">
        <v>21.968531020717698</v>
      </c>
      <c r="F282" s="2">
        <v>11.5208012836565</v>
      </c>
      <c r="G282" s="2">
        <v>162.54283781392499</v>
      </c>
      <c r="H282" s="2">
        <v>20.429838709677401</v>
      </c>
      <c r="I282" s="2">
        <v>10.505555555555601</v>
      </c>
      <c r="J282" s="2">
        <v>147.03888888888901</v>
      </c>
      <c r="K282" s="2">
        <f>E282-H282</f>
        <v>1.5386923110402968</v>
      </c>
      <c r="L282" s="2">
        <f>F282-I282</f>
        <v>1.0152457281008989</v>
      </c>
      <c r="M282" s="1">
        <f>(G282-J282)/J282*100</f>
        <v>10.544114582334512</v>
      </c>
    </row>
    <row r="283" spans="1:13" x14ac:dyDescent="0.25">
      <c r="A283" t="s">
        <v>12</v>
      </c>
      <c r="B283" t="s">
        <v>4</v>
      </c>
      <c r="C283">
        <v>6</v>
      </c>
      <c r="D283" t="s">
        <v>23</v>
      </c>
      <c r="E283" s="2">
        <v>22.120890894366699</v>
      </c>
      <c r="F283" s="2">
        <v>11.199214597193301</v>
      </c>
      <c r="G283" s="2">
        <v>126.071484247025</v>
      </c>
      <c r="H283" s="2">
        <v>20.760648148148199</v>
      </c>
      <c r="I283" s="2">
        <v>10.0374074074074</v>
      </c>
      <c r="J283" s="2">
        <v>74.141666666666694</v>
      </c>
      <c r="K283" s="2">
        <f>E283-H283</f>
        <v>1.3602427462184998</v>
      </c>
      <c r="L283" s="2">
        <f>F283-I283</f>
        <v>1.1618071897859004</v>
      </c>
      <c r="M283" s="1">
        <f>(G283-J283)/J283*100</f>
        <v>70.041341009812228</v>
      </c>
    </row>
    <row r="284" spans="1:13" x14ac:dyDescent="0.25">
      <c r="A284" t="s">
        <v>12</v>
      </c>
      <c r="B284" t="s">
        <v>4</v>
      </c>
      <c r="C284">
        <v>7</v>
      </c>
      <c r="D284" t="s">
        <v>24</v>
      </c>
      <c r="E284" s="2">
        <v>21.7251555923065</v>
      </c>
      <c r="F284" s="2">
        <v>10.733751386866899</v>
      </c>
      <c r="G284" s="2">
        <v>168.726855353475</v>
      </c>
      <c r="H284" s="2">
        <v>20.662813620071699</v>
      </c>
      <c r="I284" s="2">
        <v>9.9026881720430104</v>
      </c>
      <c r="J284" s="2">
        <v>89.011111111111106</v>
      </c>
      <c r="K284" s="2">
        <f>E284-H284</f>
        <v>1.0623419722348011</v>
      </c>
      <c r="L284" s="2">
        <f>F284-I284</f>
        <v>0.83106321482388879</v>
      </c>
      <c r="M284" s="1">
        <f>(G284-J284)/J284*100</f>
        <v>89.557071299622407</v>
      </c>
    </row>
    <row r="285" spans="1:13" x14ac:dyDescent="0.25">
      <c r="A285" t="s">
        <v>12</v>
      </c>
      <c r="B285" t="s">
        <v>4</v>
      </c>
      <c r="C285">
        <v>8</v>
      </c>
      <c r="D285" t="s">
        <v>25</v>
      </c>
      <c r="E285" s="2">
        <v>21.630011078741902</v>
      </c>
      <c r="F285" s="2">
        <v>10.789279546079801</v>
      </c>
      <c r="G285" s="2">
        <v>191.82378054034999</v>
      </c>
      <c r="H285" s="2">
        <v>20.286200716845901</v>
      </c>
      <c r="I285" s="2">
        <v>9.8142473118279501</v>
      </c>
      <c r="J285" s="2">
        <v>136.10277777777799</v>
      </c>
      <c r="K285" s="2">
        <f>E285-H285</f>
        <v>1.3438103618960007</v>
      </c>
      <c r="L285" s="2">
        <f>F285-I285</f>
        <v>0.97503223425185048</v>
      </c>
      <c r="M285" s="1">
        <f>(G285-J285)/J285*100</f>
        <v>40.940386134918242</v>
      </c>
    </row>
    <row r="286" spans="1:13" x14ac:dyDescent="0.25">
      <c r="A286" t="s">
        <v>12</v>
      </c>
      <c r="B286" t="s">
        <v>4</v>
      </c>
      <c r="C286">
        <v>9</v>
      </c>
      <c r="D286" t="s">
        <v>26</v>
      </c>
      <c r="E286" s="2">
        <v>20.7032506060083</v>
      </c>
      <c r="F286" s="2">
        <v>11.028209524159999</v>
      </c>
      <c r="G286" s="2">
        <v>184.62764132757499</v>
      </c>
      <c r="H286" s="2">
        <v>19.659259259259301</v>
      </c>
      <c r="I286" s="2">
        <v>10.0491666666667</v>
      </c>
      <c r="J286" s="2">
        <v>147.78611111111101</v>
      </c>
      <c r="K286" s="2">
        <f>E286-H286</f>
        <v>1.0439913467489994</v>
      </c>
      <c r="L286" s="2">
        <f>F286-I286</f>
        <v>0.97904285749329922</v>
      </c>
      <c r="M286" s="1">
        <f>(G286-J286)/J286*100</f>
        <v>24.928953025068211</v>
      </c>
    </row>
    <row r="287" spans="1:13" x14ac:dyDescent="0.25">
      <c r="A287" t="s">
        <v>12</v>
      </c>
      <c r="B287" t="s">
        <v>4</v>
      </c>
      <c r="C287">
        <v>10</v>
      </c>
      <c r="D287" t="s">
        <v>27</v>
      </c>
      <c r="E287" s="2">
        <v>19.911158050330599</v>
      </c>
      <c r="F287" s="2">
        <v>10.7884804160621</v>
      </c>
      <c r="G287" s="2">
        <v>118.32334358895</v>
      </c>
      <c r="H287" s="2">
        <v>19.094982078853</v>
      </c>
      <c r="I287" s="2">
        <v>9.7857526881720407</v>
      </c>
      <c r="J287" s="2">
        <v>108.333333333333</v>
      </c>
      <c r="K287" s="2">
        <f>E287-H287</f>
        <v>0.81617597147759824</v>
      </c>
      <c r="L287" s="2">
        <f>F287-I287</f>
        <v>1.0027277278900595</v>
      </c>
      <c r="M287" s="1">
        <f>(G287-J287)/J287*100</f>
        <v>9.2215479282618702</v>
      </c>
    </row>
    <row r="288" spans="1:13" x14ac:dyDescent="0.25">
      <c r="A288" t="s">
        <v>12</v>
      </c>
      <c r="B288" t="s">
        <v>4</v>
      </c>
      <c r="C288">
        <v>11</v>
      </c>
      <c r="D288" t="s">
        <v>28</v>
      </c>
      <c r="E288" s="2">
        <v>20.548682740533302</v>
      </c>
      <c r="F288" s="2">
        <v>9.1636710244950006</v>
      </c>
      <c r="G288" s="2">
        <v>48.994438380950001</v>
      </c>
      <c r="H288" s="2">
        <v>19.712962962963001</v>
      </c>
      <c r="I288" s="2">
        <v>8.3917592592592598</v>
      </c>
      <c r="J288" s="2">
        <v>55.9861111111111</v>
      </c>
      <c r="K288" s="2">
        <f>E288-H288</f>
        <v>0.83571977757030069</v>
      </c>
      <c r="L288" s="2">
        <f>F288-I288</f>
        <v>0.77191176523574079</v>
      </c>
      <c r="M288" s="1">
        <f>(G288-J288)/J288*100</f>
        <v>-12.488227153847662</v>
      </c>
    </row>
    <row r="289" spans="1:13" x14ac:dyDescent="0.25">
      <c r="A289" t="s">
        <v>12</v>
      </c>
      <c r="B289" t="s">
        <v>4</v>
      </c>
      <c r="C289">
        <v>12</v>
      </c>
      <c r="D289" t="s">
        <v>29</v>
      </c>
      <c r="E289" s="2">
        <v>21.737090624564502</v>
      </c>
      <c r="F289" s="2">
        <v>8.5588246909596801</v>
      </c>
      <c r="G289" s="2">
        <v>33.129293907250002</v>
      </c>
      <c r="H289" s="2">
        <v>20.696505376344099</v>
      </c>
      <c r="I289" s="2">
        <v>7.5440860215053798</v>
      </c>
      <c r="J289" s="2">
        <v>24.369444444444401</v>
      </c>
      <c r="K289" s="2">
        <f>E289-H289</f>
        <v>1.0405852482204025</v>
      </c>
      <c r="L289" s="2">
        <f>F289-I289</f>
        <v>1.0147386694543004</v>
      </c>
      <c r="M289" s="1">
        <f>(G289-J289)/J289*100</f>
        <v>35.946036778867231</v>
      </c>
    </row>
    <row r="290" spans="1:13" x14ac:dyDescent="0.25">
      <c r="A290" t="s">
        <v>12</v>
      </c>
      <c r="B290" t="s">
        <v>5</v>
      </c>
      <c r="C290">
        <v>1</v>
      </c>
      <c r="D290" t="s">
        <v>18</v>
      </c>
      <c r="E290" s="2">
        <v>23.04528683725</v>
      </c>
      <c r="F290" s="2">
        <v>9.6159340223629002</v>
      </c>
      <c r="G290" s="2">
        <v>11.802743195174999</v>
      </c>
      <c r="H290" s="2">
        <v>21.727329749103902</v>
      </c>
      <c r="I290" s="2">
        <v>7.9055555555555603</v>
      </c>
      <c r="J290" s="2">
        <v>24.911111111111101</v>
      </c>
      <c r="K290" s="2">
        <f>E290-H290</f>
        <v>1.3179570881460982</v>
      </c>
      <c r="L290" s="2">
        <f>F290-I290</f>
        <v>1.7103784668073398</v>
      </c>
      <c r="M290" s="1">
        <f>(G290-J290)/J290*100</f>
        <v>-52.620567013124429</v>
      </c>
    </row>
    <row r="291" spans="1:13" x14ac:dyDescent="0.25">
      <c r="A291" t="s">
        <v>12</v>
      </c>
      <c r="B291" t="s">
        <v>5</v>
      </c>
      <c r="C291">
        <v>2</v>
      </c>
      <c r="D291" t="s">
        <v>19</v>
      </c>
      <c r="E291" s="2">
        <v>23.994890534633299</v>
      </c>
      <c r="F291" s="2">
        <v>10.6021855230561</v>
      </c>
      <c r="G291" s="2">
        <v>3.6475096543749999</v>
      </c>
      <c r="H291" s="2">
        <v>22.455141625615799</v>
      </c>
      <c r="I291" s="2">
        <v>8.8528051450465206</v>
      </c>
      <c r="J291" s="2">
        <v>24.35</v>
      </c>
      <c r="K291" s="2">
        <f>E291-H291</f>
        <v>1.5397489090175007</v>
      </c>
      <c r="L291" s="2">
        <f>F291-I291</f>
        <v>1.7493803780095796</v>
      </c>
      <c r="M291" s="1">
        <f>(G291-J291)/J291*100</f>
        <v>-85.020494232546213</v>
      </c>
    </row>
    <row r="292" spans="1:13" x14ac:dyDescent="0.25">
      <c r="A292" t="s">
        <v>12</v>
      </c>
      <c r="B292" t="s">
        <v>5</v>
      </c>
      <c r="C292">
        <v>3</v>
      </c>
      <c r="D292" t="s">
        <v>20</v>
      </c>
      <c r="E292" s="2">
        <v>23.427528092596798</v>
      </c>
      <c r="F292" s="2">
        <v>11.640235505377399</v>
      </c>
      <c r="G292" s="2">
        <v>14.828936555475</v>
      </c>
      <c r="H292" s="2">
        <v>22.116577060931899</v>
      </c>
      <c r="I292" s="2">
        <v>9.9224910394265198</v>
      </c>
      <c r="J292" s="2">
        <v>67.3333333333333</v>
      </c>
      <c r="K292" s="2">
        <f>E292-H292</f>
        <v>1.3109510316648993</v>
      </c>
      <c r="L292" s="2">
        <f>F292-I292</f>
        <v>1.7177444659508794</v>
      </c>
      <c r="M292" s="1">
        <f>(G292-J292)/J292*100</f>
        <v>-77.976826897809403</v>
      </c>
    </row>
    <row r="293" spans="1:13" x14ac:dyDescent="0.25">
      <c r="A293" t="s">
        <v>12</v>
      </c>
      <c r="B293" t="s">
        <v>5</v>
      </c>
      <c r="C293">
        <v>4</v>
      </c>
      <c r="D293" t="s">
        <v>21</v>
      </c>
      <c r="E293" s="2">
        <v>21.6279310013417</v>
      </c>
      <c r="F293" s="2">
        <v>12.4156062384858</v>
      </c>
      <c r="G293" s="2">
        <v>84.661500572025005</v>
      </c>
      <c r="H293" s="2">
        <v>20.592222222222201</v>
      </c>
      <c r="I293" s="2">
        <v>10.6525</v>
      </c>
      <c r="J293" s="2">
        <v>157.458333333333</v>
      </c>
      <c r="K293" s="2">
        <f>E293-H293</f>
        <v>1.0357087791194992</v>
      </c>
      <c r="L293" s="2">
        <f>F293-I293</f>
        <v>1.7631062384858005</v>
      </c>
      <c r="M293" s="1">
        <f>(G293-J293)/J293*100</f>
        <v>-46.232442081804592</v>
      </c>
    </row>
    <row r="294" spans="1:13" x14ac:dyDescent="0.25">
      <c r="A294" t="s">
        <v>12</v>
      </c>
      <c r="B294" t="s">
        <v>5</v>
      </c>
      <c r="C294">
        <v>5</v>
      </c>
      <c r="D294" t="s">
        <v>22</v>
      </c>
      <c r="E294" s="2">
        <v>21.5218324439032</v>
      </c>
      <c r="F294" s="2">
        <v>11.985207618341899</v>
      </c>
      <c r="G294" s="2">
        <v>145.30924377837499</v>
      </c>
      <c r="H294" s="2">
        <v>20.429838709677401</v>
      </c>
      <c r="I294" s="2">
        <v>10.505555555555601</v>
      </c>
      <c r="J294" s="2">
        <v>147.03888888888901</v>
      </c>
      <c r="K294" s="2">
        <f>E294-H294</f>
        <v>1.0919937342257988</v>
      </c>
      <c r="L294" s="2">
        <f>F294-I294</f>
        <v>1.4796520627862986</v>
      </c>
      <c r="M294" s="1">
        <f>(G294-J294)/J294*100</f>
        <v>-1.1763181316073683</v>
      </c>
    </row>
    <row r="295" spans="1:13" x14ac:dyDescent="0.25">
      <c r="A295" t="s">
        <v>12</v>
      </c>
      <c r="B295" t="s">
        <v>5</v>
      </c>
      <c r="C295">
        <v>6</v>
      </c>
      <c r="D295" t="s">
        <v>23</v>
      </c>
      <c r="E295" s="2">
        <v>22.2162800295667</v>
      </c>
      <c r="F295" s="2">
        <v>11.363805580516701</v>
      </c>
      <c r="G295" s="2">
        <v>108.9587068253</v>
      </c>
      <c r="H295" s="2">
        <v>20.760648148148199</v>
      </c>
      <c r="I295" s="2">
        <v>10.0374074074074</v>
      </c>
      <c r="J295" s="2">
        <v>74.141666666666694</v>
      </c>
      <c r="K295" s="2">
        <f>E295-H295</f>
        <v>1.4556318814185012</v>
      </c>
      <c r="L295" s="2">
        <f>F295-I295</f>
        <v>1.3263981731093004</v>
      </c>
      <c r="M295" s="1">
        <f>(G295-J295)/J295*100</f>
        <v>46.960153074474484</v>
      </c>
    </row>
    <row r="296" spans="1:13" x14ac:dyDescent="0.25">
      <c r="A296" t="s">
        <v>12</v>
      </c>
      <c r="B296" t="s">
        <v>5</v>
      </c>
      <c r="C296">
        <v>7</v>
      </c>
      <c r="D296" t="s">
        <v>24</v>
      </c>
      <c r="E296" s="2">
        <v>22.1167719470726</v>
      </c>
      <c r="F296" s="2">
        <v>11.181344745933099</v>
      </c>
      <c r="G296" s="2">
        <v>141.201997636025</v>
      </c>
      <c r="H296" s="2">
        <v>20.662813620071699</v>
      </c>
      <c r="I296" s="2">
        <v>9.9026881720430104</v>
      </c>
      <c r="J296" s="2">
        <v>89.011111111111106</v>
      </c>
      <c r="K296" s="2">
        <f>E296-H296</f>
        <v>1.4539583270009011</v>
      </c>
      <c r="L296" s="2">
        <f>F296-I296</f>
        <v>1.278656573890089</v>
      </c>
      <c r="M296" s="1">
        <f>(G296-J296)/J296*100</f>
        <v>58.634125418078277</v>
      </c>
    </row>
    <row r="297" spans="1:13" x14ac:dyDescent="0.25">
      <c r="A297" t="s">
        <v>12</v>
      </c>
      <c r="B297" t="s">
        <v>5</v>
      </c>
      <c r="C297">
        <v>8</v>
      </c>
      <c r="D297" t="s">
        <v>25</v>
      </c>
      <c r="E297" s="2">
        <v>21.9239885015323</v>
      </c>
      <c r="F297" s="2">
        <v>11.2242510344919</v>
      </c>
      <c r="G297" s="2">
        <v>191.62154887612499</v>
      </c>
      <c r="H297" s="2">
        <v>20.286200716845901</v>
      </c>
      <c r="I297" s="2">
        <v>9.8142473118279501</v>
      </c>
      <c r="J297" s="2">
        <v>136.10277777777799</v>
      </c>
      <c r="K297" s="2">
        <f>E297-H297</f>
        <v>1.6377877846863989</v>
      </c>
      <c r="L297" s="2">
        <f>F297-I297</f>
        <v>1.4100037226639497</v>
      </c>
      <c r="M297" s="1">
        <f>(G297-J297)/J297*100</f>
        <v>40.791798672173584</v>
      </c>
    </row>
    <row r="298" spans="1:13" x14ac:dyDescent="0.25">
      <c r="A298" t="s">
        <v>12</v>
      </c>
      <c r="B298" t="s">
        <v>5</v>
      </c>
      <c r="C298">
        <v>9</v>
      </c>
      <c r="D298" t="s">
        <v>26</v>
      </c>
      <c r="E298" s="2">
        <v>21.054687133591699</v>
      </c>
      <c r="F298" s="2">
        <v>11.318374441420801</v>
      </c>
      <c r="G298" s="2">
        <v>173.74679606942499</v>
      </c>
      <c r="H298" s="2">
        <v>19.659259259259301</v>
      </c>
      <c r="I298" s="2">
        <v>10.0491666666667</v>
      </c>
      <c r="J298" s="2">
        <v>147.78611111111101</v>
      </c>
      <c r="K298" s="2">
        <f>E298-H298</f>
        <v>1.3954278743323982</v>
      </c>
      <c r="L298" s="2">
        <f>F298-I298</f>
        <v>1.2692077747541006</v>
      </c>
      <c r="M298" s="1">
        <f>(G298-J298)/J298*100</f>
        <v>17.566390212944828</v>
      </c>
    </row>
    <row r="299" spans="1:13" x14ac:dyDescent="0.25">
      <c r="A299" t="s">
        <v>12</v>
      </c>
      <c r="B299" t="s">
        <v>5</v>
      </c>
      <c r="C299">
        <v>10</v>
      </c>
      <c r="D299" t="s">
        <v>27</v>
      </c>
      <c r="E299" s="2">
        <v>20.174757753709699</v>
      </c>
      <c r="F299" s="2">
        <v>11.1937088292661</v>
      </c>
      <c r="G299" s="2">
        <v>115.5559807969</v>
      </c>
      <c r="H299" s="2">
        <v>19.094982078853</v>
      </c>
      <c r="I299" s="2">
        <v>9.7857526881720407</v>
      </c>
      <c r="J299" s="2">
        <v>108.333333333333</v>
      </c>
      <c r="K299" s="2">
        <f>E299-H299</f>
        <v>1.0797756748566982</v>
      </c>
      <c r="L299" s="2">
        <f>F299-I299</f>
        <v>1.4079561410940595</v>
      </c>
      <c r="M299" s="1">
        <f>(G299-J299)/J299*100</f>
        <v>6.6670591971387898</v>
      </c>
    </row>
    <row r="300" spans="1:13" x14ac:dyDescent="0.25">
      <c r="A300" t="s">
        <v>12</v>
      </c>
      <c r="B300" t="s">
        <v>5</v>
      </c>
      <c r="C300">
        <v>11</v>
      </c>
      <c r="D300" t="s">
        <v>28</v>
      </c>
      <c r="E300" s="2">
        <v>20.582668346141698</v>
      </c>
      <c r="F300" s="2">
        <v>10.040645844223301</v>
      </c>
      <c r="G300" s="2">
        <v>79.896536983524996</v>
      </c>
      <c r="H300" s="2">
        <v>19.712962962963001</v>
      </c>
      <c r="I300" s="2">
        <v>8.3917592592592598</v>
      </c>
      <c r="J300" s="2">
        <v>55.9861111111111</v>
      </c>
      <c r="K300" s="2">
        <f>E300-H300</f>
        <v>0.86970538317869739</v>
      </c>
      <c r="L300" s="2">
        <f>F300-I300</f>
        <v>1.6488865849640408</v>
      </c>
      <c r="M300" s="1">
        <f>(G300-J300)/J300*100</f>
        <v>42.707781265537108</v>
      </c>
    </row>
    <row r="301" spans="1:13" x14ac:dyDescent="0.25">
      <c r="A301" t="s">
        <v>12</v>
      </c>
      <c r="B301" t="s">
        <v>5</v>
      </c>
      <c r="C301">
        <v>12</v>
      </c>
      <c r="D301" t="s">
        <v>29</v>
      </c>
      <c r="E301" s="2">
        <v>21.6261142969677</v>
      </c>
      <c r="F301" s="2">
        <v>9.1266354200427404</v>
      </c>
      <c r="G301" s="2">
        <v>25.750034699924999</v>
      </c>
      <c r="H301" s="2">
        <v>20.696505376344099</v>
      </c>
      <c r="I301" s="2">
        <v>7.5440860215053798</v>
      </c>
      <c r="J301" s="2">
        <v>24.369444444444401</v>
      </c>
      <c r="K301" s="2">
        <f>E301-H301</f>
        <v>0.92960892062360045</v>
      </c>
      <c r="L301" s="2">
        <f>F301-I301</f>
        <v>1.5825493985373607</v>
      </c>
      <c r="M301" s="1">
        <f>(G301-J301)/J301*100</f>
        <v>5.6652512478401489</v>
      </c>
    </row>
    <row r="302" spans="1:13" x14ac:dyDescent="0.25">
      <c r="A302" t="s">
        <v>12</v>
      </c>
      <c r="B302" t="s">
        <v>7</v>
      </c>
      <c r="C302">
        <v>1</v>
      </c>
      <c r="D302" t="s">
        <v>18</v>
      </c>
      <c r="E302" s="2">
        <v>23.2525639665242</v>
      </c>
      <c r="F302" s="2">
        <v>9.7956243037064503</v>
      </c>
      <c r="G302" s="2">
        <v>30.108664945725</v>
      </c>
      <c r="H302" s="2">
        <v>21.727329749103902</v>
      </c>
      <c r="I302" s="2">
        <v>7.9055555555555603</v>
      </c>
      <c r="J302" s="2">
        <v>24.911111111111101</v>
      </c>
      <c r="K302" s="2">
        <f>E302-H302</f>
        <v>1.525234217420298</v>
      </c>
      <c r="L302" s="2">
        <f>F302-I302</f>
        <v>1.89006874815089</v>
      </c>
      <c r="M302" s="1">
        <f>(G302-J302)/J302*100</f>
        <v>20.86439987133145</v>
      </c>
    </row>
    <row r="303" spans="1:13" x14ac:dyDescent="0.25">
      <c r="A303" t="s">
        <v>12</v>
      </c>
      <c r="B303" t="s">
        <v>7</v>
      </c>
      <c r="C303">
        <v>2</v>
      </c>
      <c r="D303" t="s">
        <v>19</v>
      </c>
      <c r="E303" s="2">
        <v>23.763720519669999</v>
      </c>
      <c r="F303" s="2">
        <v>10.612347270745801</v>
      </c>
      <c r="G303" s="2">
        <v>31.654620652125001</v>
      </c>
      <c r="H303" s="2">
        <v>22.455141625615799</v>
      </c>
      <c r="I303" s="2">
        <v>8.8528051450465206</v>
      </c>
      <c r="J303" s="2">
        <v>24.35</v>
      </c>
      <c r="K303" s="2">
        <f>E303-H303</f>
        <v>1.3085788940542002</v>
      </c>
      <c r="L303" s="2">
        <f>F303-I303</f>
        <v>1.75954212569928</v>
      </c>
      <c r="M303" s="1">
        <f>(G303-J303)/J303*100</f>
        <v>29.99844210318275</v>
      </c>
    </row>
    <row r="304" spans="1:13" x14ac:dyDescent="0.25">
      <c r="A304" t="s">
        <v>12</v>
      </c>
      <c r="B304" t="s">
        <v>7</v>
      </c>
      <c r="C304">
        <v>3</v>
      </c>
      <c r="D304" t="s">
        <v>20</v>
      </c>
      <c r="E304" s="2">
        <v>23.536048728080601</v>
      </c>
      <c r="F304" s="2">
        <v>11.6039839092274</v>
      </c>
      <c r="G304" s="2">
        <v>89.371179104375003</v>
      </c>
      <c r="H304" s="2">
        <v>22.116577060931899</v>
      </c>
      <c r="I304" s="2">
        <v>9.9224910394265198</v>
      </c>
      <c r="J304" s="2">
        <v>67.3333333333333</v>
      </c>
      <c r="K304" s="2">
        <f>E304-H304</f>
        <v>1.4194716671487022</v>
      </c>
      <c r="L304" s="2">
        <f>F304-I304</f>
        <v>1.6814928698008806</v>
      </c>
      <c r="M304" s="1">
        <f>(G304-J304)/J304*100</f>
        <v>32.729473917388688</v>
      </c>
    </row>
    <row r="305" spans="1:13" x14ac:dyDescent="0.25">
      <c r="A305" t="s">
        <v>12</v>
      </c>
      <c r="B305" t="s">
        <v>7</v>
      </c>
      <c r="C305">
        <v>4</v>
      </c>
      <c r="D305" t="s">
        <v>21</v>
      </c>
      <c r="E305" s="2">
        <v>22.4831367879083</v>
      </c>
      <c r="F305" s="2">
        <v>12.29536450522</v>
      </c>
      <c r="G305" s="2">
        <v>159.35200564967499</v>
      </c>
      <c r="H305" s="2">
        <v>20.592222222222201</v>
      </c>
      <c r="I305" s="2">
        <v>10.6525</v>
      </c>
      <c r="J305" s="2">
        <v>157.458333333333</v>
      </c>
      <c r="K305" s="2">
        <f>E305-H305</f>
        <v>1.8909145656860993</v>
      </c>
      <c r="L305" s="2">
        <f>F305-I305</f>
        <v>1.6428645052200004</v>
      </c>
      <c r="M305" s="1">
        <f>(G305-J305)/J305*100</f>
        <v>1.2026497907437916</v>
      </c>
    </row>
    <row r="306" spans="1:13" x14ac:dyDescent="0.25">
      <c r="A306" t="s">
        <v>12</v>
      </c>
      <c r="B306" t="s">
        <v>7</v>
      </c>
      <c r="C306">
        <v>5</v>
      </c>
      <c r="D306" t="s">
        <v>22</v>
      </c>
      <c r="E306" s="2">
        <v>21.558869690564499</v>
      </c>
      <c r="F306" s="2">
        <v>12.101036855899199</v>
      </c>
      <c r="G306" s="2">
        <v>169.72816667750001</v>
      </c>
      <c r="H306" s="2">
        <v>20.429838709677401</v>
      </c>
      <c r="I306" s="2">
        <v>10.505555555555601</v>
      </c>
      <c r="J306" s="2">
        <v>147.03888888888901</v>
      </c>
      <c r="K306" s="2">
        <f>E306-H306</f>
        <v>1.129030980887098</v>
      </c>
      <c r="L306" s="2">
        <f>F306-I306</f>
        <v>1.5954813003435984</v>
      </c>
      <c r="M306" s="1">
        <f>(G306-J306)/J306*100</f>
        <v>15.430800627007136</v>
      </c>
    </row>
    <row r="307" spans="1:13" x14ac:dyDescent="0.25">
      <c r="A307" t="s">
        <v>12</v>
      </c>
      <c r="B307" t="s">
        <v>7</v>
      </c>
      <c r="C307">
        <v>6</v>
      </c>
      <c r="D307" t="s">
        <v>23</v>
      </c>
      <c r="E307" s="2">
        <v>22.269517215416698</v>
      </c>
      <c r="F307" s="2">
        <v>11.440345969519999</v>
      </c>
      <c r="G307" s="2">
        <v>97.703942406750002</v>
      </c>
      <c r="H307" s="2">
        <v>20.760648148148199</v>
      </c>
      <c r="I307" s="2">
        <v>10.0374074074074</v>
      </c>
      <c r="J307" s="2">
        <v>74.141666666666694</v>
      </c>
      <c r="K307" s="2">
        <f>E307-H307</f>
        <v>1.508869067268499</v>
      </c>
      <c r="L307" s="2">
        <f>F307-I307</f>
        <v>1.4029385621125989</v>
      </c>
      <c r="M307" s="1">
        <f>(G307-J307)/J307*100</f>
        <v>31.780072932561492</v>
      </c>
    </row>
    <row r="308" spans="1:13" x14ac:dyDescent="0.25">
      <c r="A308" t="s">
        <v>12</v>
      </c>
      <c r="B308" t="s">
        <v>7</v>
      </c>
      <c r="C308">
        <v>7</v>
      </c>
      <c r="D308" t="s">
        <v>24</v>
      </c>
      <c r="E308" s="2">
        <v>22.223535217435501</v>
      </c>
      <c r="F308" s="2">
        <v>11.3068996978137</v>
      </c>
      <c r="G308" s="2">
        <v>121.61816495565</v>
      </c>
      <c r="H308" s="2">
        <v>20.662813620071699</v>
      </c>
      <c r="I308" s="2">
        <v>9.9026881720430104</v>
      </c>
      <c r="J308" s="2">
        <v>89.011111111111106</v>
      </c>
      <c r="K308" s="2">
        <f>E308-H308</f>
        <v>1.560721597363802</v>
      </c>
      <c r="L308" s="2">
        <f>F308-I308</f>
        <v>1.4042115257706893</v>
      </c>
      <c r="M308" s="1">
        <f>(G308-J308)/J308*100</f>
        <v>36.6325657971352</v>
      </c>
    </row>
    <row r="309" spans="1:13" x14ac:dyDescent="0.25">
      <c r="A309" t="s">
        <v>12</v>
      </c>
      <c r="B309" t="s">
        <v>7</v>
      </c>
      <c r="C309">
        <v>8</v>
      </c>
      <c r="D309" t="s">
        <v>25</v>
      </c>
      <c r="E309" s="2">
        <v>21.734608817677401</v>
      </c>
      <c r="F309" s="2">
        <v>11.153593321527399</v>
      </c>
      <c r="G309" s="2">
        <v>163.66434499362501</v>
      </c>
      <c r="H309" s="2">
        <v>20.286200716845901</v>
      </c>
      <c r="I309" s="2">
        <v>9.8142473118279501</v>
      </c>
      <c r="J309" s="2">
        <v>136.10277777777799</v>
      </c>
      <c r="K309" s="2">
        <f>E309-H309</f>
        <v>1.4484081008315002</v>
      </c>
      <c r="L309" s="2">
        <f>F309-I309</f>
        <v>1.3393460096994492</v>
      </c>
      <c r="M309" s="1">
        <f>(G309-J309)/J309*100</f>
        <v>20.250554519062209</v>
      </c>
    </row>
    <row r="310" spans="1:13" x14ac:dyDescent="0.25">
      <c r="A310" t="s">
        <v>12</v>
      </c>
      <c r="B310" t="s">
        <v>7</v>
      </c>
      <c r="C310">
        <v>9</v>
      </c>
      <c r="D310" t="s">
        <v>26</v>
      </c>
      <c r="E310" s="2">
        <v>21.282773873933301</v>
      </c>
      <c r="F310" s="2">
        <v>11.5918680827617</v>
      </c>
      <c r="G310" s="2">
        <v>151.51038316545001</v>
      </c>
      <c r="H310" s="2">
        <v>19.659259259259301</v>
      </c>
      <c r="I310" s="2">
        <v>10.0491666666667</v>
      </c>
      <c r="J310" s="2">
        <v>147.78611111111101</v>
      </c>
      <c r="K310" s="2">
        <f>E310-H310</f>
        <v>1.6235146146740007</v>
      </c>
      <c r="L310" s="2">
        <f>F310-I310</f>
        <v>1.5427014160949994</v>
      </c>
      <c r="M310" s="1">
        <f>(G310-J310)/J310*100</f>
        <v>2.520041989290152</v>
      </c>
    </row>
    <row r="311" spans="1:13" x14ac:dyDescent="0.25">
      <c r="A311" t="s">
        <v>12</v>
      </c>
      <c r="B311" t="s">
        <v>7</v>
      </c>
      <c r="C311">
        <v>10</v>
      </c>
      <c r="D311" t="s">
        <v>27</v>
      </c>
      <c r="E311" s="2">
        <v>20.602964532459701</v>
      </c>
      <c r="F311" s="2">
        <v>11.264067149602401</v>
      </c>
      <c r="G311" s="2">
        <v>120.196084014625</v>
      </c>
      <c r="H311" s="2">
        <v>19.094982078853</v>
      </c>
      <c r="I311" s="2">
        <v>9.7857526881720407</v>
      </c>
      <c r="J311" s="2">
        <v>108.333333333333</v>
      </c>
      <c r="K311" s="2">
        <f>E311-H311</f>
        <v>1.5079824536067008</v>
      </c>
      <c r="L311" s="2">
        <f>F311-I311</f>
        <v>1.4783144614303598</v>
      </c>
      <c r="M311" s="1">
        <f>(G311-J311)/J311*100</f>
        <v>10.950231398115724</v>
      </c>
    </row>
    <row r="312" spans="1:13" x14ac:dyDescent="0.25">
      <c r="A312" t="s">
        <v>12</v>
      </c>
      <c r="B312" t="s">
        <v>7</v>
      </c>
      <c r="C312">
        <v>11</v>
      </c>
      <c r="D312" t="s">
        <v>28</v>
      </c>
      <c r="E312" s="2">
        <v>21.299471475616699</v>
      </c>
      <c r="F312" s="2">
        <v>9.6839035552766699</v>
      </c>
      <c r="G312" s="2">
        <v>40.925578547450002</v>
      </c>
      <c r="H312" s="2">
        <v>19.712962962963001</v>
      </c>
      <c r="I312" s="2">
        <v>8.3917592592592598</v>
      </c>
      <c r="J312" s="2">
        <v>55.9861111111111</v>
      </c>
      <c r="K312" s="2">
        <f>E312-H312</f>
        <v>1.5865085126536975</v>
      </c>
      <c r="L312" s="2">
        <f>F312-I312</f>
        <v>1.2921442960174101</v>
      </c>
      <c r="M312" s="1">
        <f>(G312-J312)/J312*100</f>
        <v>-26.900479895400625</v>
      </c>
    </row>
    <row r="313" spans="1:13" x14ac:dyDescent="0.25">
      <c r="A313" t="s">
        <v>12</v>
      </c>
      <c r="B313" t="s">
        <v>7</v>
      </c>
      <c r="C313">
        <v>12</v>
      </c>
      <c r="D313" t="s">
        <v>29</v>
      </c>
      <c r="E313" s="2">
        <v>22.458139327766101</v>
      </c>
      <c r="F313" s="2">
        <v>8.8360034936451601</v>
      </c>
      <c r="G313" s="2">
        <v>13.801240266224999</v>
      </c>
      <c r="H313" s="2">
        <v>20.696505376344099</v>
      </c>
      <c r="I313" s="2">
        <v>7.5440860215053798</v>
      </c>
      <c r="J313" s="2">
        <v>24.369444444444401</v>
      </c>
      <c r="K313" s="2">
        <f>E313-H313</f>
        <v>1.7616339514220023</v>
      </c>
      <c r="L313" s="2">
        <f>F313-I313</f>
        <v>1.2919174721397804</v>
      </c>
      <c r="M313" s="1">
        <f>(G313-J313)/J313*100</f>
        <v>-43.36661921986768</v>
      </c>
    </row>
    <row r="314" spans="1:13" x14ac:dyDescent="0.25">
      <c r="A314" t="s">
        <v>12</v>
      </c>
      <c r="B314" t="s">
        <v>8</v>
      </c>
      <c r="C314">
        <v>1</v>
      </c>
      <c r="D314" t="s">
        <v>18</v>
      </c>
      <c r="E314" s="2">
        <v>23.395741382991901</v>
      </c>
      <c r="F314" s="2">
        <v>8.9889152864677406</v>
      </c>
      <c r="G314" s="2">
        <v>10.73844822005</v>
      </c>
      <c r="H314" s="2">
        <v>21.727329749103902</v>
      </c>
      <c r="I314" s="2">
        <v>7.9055555555555603</v>
      </c>
      <c r="J314" s="2">
        <v>24.911111111111101</v>
      </c>
      <c r="K314" s="2">
        <f>E314-H314</f>
        <v>1.6684116338879988</v>
      </c>
      <c r="L314" s="2">
        <f>F314-I314</f>
        <v>1.0833597309121803</v>
      </c>
      <c r="M314" s="1">
        <f>(G314-J314)/J314*100</f>
        <v>-56.892937564473669</v>
      </c>
    </row>
    <row r="315" spans="1:13" x14ac:dyDescent="0.25">
      <c r="A315" t="s">
        <v>12</v>
      </c>
      <c r="B315" t="s">
        <v>8</v>
      </c>
      <c r="C315">
        <v>2</v>
      </c>
      <c r="D315" t="s">
        <v>19</v>
      </c>
      <c r="E315" s="2">
        <v>24.151137744754902</v>
      </c>
      <c r="F315" s="2">
        <v>10.307325924772901</v>
      </c>
      <c r="G315" s="2">
        <v>5.7688080571000002</v>
      </c>
      <c r="H315" s="2">
        <v>22.455141625615799</v>
      </c>
      <c r="I315" s="2">
        <v>8.8528051450465206</v>
      </c>
      <c r="J315" s="2">
        <v>24.35</v>
      </c>
      <c r="K315" s="2">
        <f>E315-H315</f>
        <v>1.6959961191391031</v>
      </c>
      <c r="L315" s="2">
        <f>F315-I315</f>
        <v>1.4545207797263799</v>
      </c>
      <c r="M315" s="1">
        <f>(G315-J315)/J315*100</f>
        <v>-76.308796480082137</v>
      </c>
    </row>
    <row r="316" spans="1:13" x14ac:dyDescent="0.25">
      <c r="A316" t="s">
        <v>12</v>
      </c>
      <c r="B316" t="s">
        <v>8</v>
      </c>
      <c r="C316">
        <v>3</v>
      </c>
      <c r="D316" t="s">
        <v>20</v>
      </c>
      <c r="E316" s="2">
        <v>23.686870384548399</v>
      </c>
      <c r="F316" s="2">
        <v>11.436383805903199</v>
      </c>
      <c r="G316" s="2">
        <v>6.9365034829249996</v>
      </c>
      <c r="H316" s="2">
        <v>22.116577060931899</v>
      </c>
      <c r="I316" s="2">
        <v>9.9224910394265198</v>
      </c>
      <c r="J316" s="2">
        <v>67.3333333333333</v>
      </c>
      <c r="K316" s="2">
        <f>E316-H316</f>
        <v>1.5702933236165002</v>
      </c>
      <c r="L316" s="2">
        <f>F316-I316</f>
        <v>1.5138927664766797</v>
      </c>
      <c r="M316" s="1">
        <f>(G316-J316)/J316*100</f>
        <v>-89.698262154071784</v>
      </c>
    </row>
    <row r="317" spans="1:13" x14ac:dyDescent="0.25">
      <c r="A317" t="s">
        <v>12</v>
      </c>
      <c r="B317" t="s">
        <v>8</v>
      </c>
      <c r="C317">
        <v>4</v>
      </c>
      <c r="D317" t="s">
        <v>21</v>
      </c>
      <c r="E317" s="2">
        <v>21.862130928941699</v>
      </c>
      <c r="F317" s="2">
        <v>12.006356911172499</v>
      </c>
      <c r="G317" s="2">
        <v>77.187288620675005</v>
      </c>
      <c r="H317" s="2">
        <v>20.592222222222201</v>
      </c>
      <c r="I317" s="2">
        <v>10.6525</v>
      </c>
      <c r="J317" s="2">
        <v>157.458333333333</v>
      </c>
      <c r="K317" s="2">
        <f>E317-H317</f>
        <v>1.2699087067194981</v>
      </c>
      <c r="L317" s="2">
        <f>F317-I317</f>
        <v>1.3538569111724996</v>
      </c>
      <c r="M317" s="1">
        <f>(G317-J317)/J317*100</f>
        <v>-50.979229243286476</v>
      </c>
    </row>
    <row r="318" spans="1:13" x14ac:dyDescent="0.25">
      <c r="A318" t="s">
        <v>12</v>
      </c>
      <c r="B318" t="s">
        <v>8</v>
      </c>
      <c r="C318">
        <v>5</v>
      </c>
      <c r="D318" t="s">
        <v>22</v>
      </c>
      <c r="E318" s="2">
        <v>21.996398617967699</v>
      </c>
      <c r="F318" s="2">
        <v>11.8862025300492</v>
      </c>
      <c r="G318" s="2">
        <v>149.99601951225</v>
      </c>
      <c r="H318" s="2">
        <v>20.429838709677401</v>
      </c>
      <c r="I318" s="2">
        <v>10.505555555555601</v>
      </c>
      <c r="J318" s="2">
        <v>147.03888888888901</v>
      </c>
      <c r="K318" s="2">
        <f>E318-H318</f>
        <v>1.5665599082902979</v>
      </c>
      <c r="L318" s="2">
        <f>F318-I318</f>
        <v>1.3806469744935992</v>
      </c>
      <c r="M318" s="1">
        <f>(G318-J318)/J318*100</f>
        <v>2.0111214425699129</v>
      </c>
    </row>
    <row r="319" spans="1:13" x14ac:dyDescent="0.25">
      <c r="A319" t="s">
        <v>12</v>
      </c>
      <c r="B319" t="s">
        <v>8</v>
      </c>
      <c r="C319">
        <v>6</v>
      </c>
      <c r="D319" t="s">
        <v>23</v>
      </c>
      <c r="E319" s="2">
        <v>22.432251895441699</v>
      </c>
      <c r="F319" s="2">
        <v>11.425321588841699</v>
      </c>
      <c r="G319" s="2">
        <v>105.49146093745</v>
      </c>
      <c r="H319" s="2">
        <v>20.760648148148199</v>
      </c>
      <c r="I319" s="2">
        <v>10.0374074074074</v>
      </c>
      <c r="J319" s="2">
        <v>74.141666666666694</v>
      </c>
      <c r="K319" s="2">
        <f>E319-H319</f>
        <v>1.6716037472934993</v>
      </c>
      <c r="L319" s="2">
        <f>F319-I319</f>
        <v>1.387914181434299</v>
      </c>
      <c r="M319" s="1">
        <f>(G319-J319)/J319*100</f>
        <v>42.283638445475951</v>
      </c>
    </row>
    <row r="320" spans="1:13" x14ac:dyDescent="0.25">
      <c r="A320" t="s">
        <v>12</v>
      </c>
      <c r="B320" t="s">
        <v>8</v>
      </c>
      <c r="C320">
        <v>7</v>
      </c>
      <c r="D320" t="s">
        <v>24</v>
      </c>
      <c r="E320" s="2">
        <v>22.269724797612898</v>
      </c>
      <c r="F320" s="2">
        <v>11.2199673698419</v>
      </c>
      <c r="G320" s="2">
        <v>142.17494933180001</v>
      </c>
      <c r="H320" s="2">
        <v>20.662813620071699</v>
      </c>
      <c r="I320" s="2">
        <v>9.9026881720430104</v>
      </c>
      <c r="J320" s="2">
        <v>89.011111111111106</v>
      </c>
      <c r="K320" s="2">
        <f>E320-H320</f>
        <v>1.6069111775411997</v>
      </c>
      <c r="L320" s="2">
        <f>F320-I320</f>
        <v>1.3172791977988894</v>
      </c>
      <c r="M320" s="1">
        <f>(G320-J320)/J320*100</f>
        <v>59.727193107751866</v>
      </c>
    </row>
    <row r="321" spans="1:13" x14ac:dyDescent="0.25">
      <c r="A321" t="s">
        <v>12</v>
      </c>
      <c r="B321" t="s">
        <v>8</v>
      </c>
      <c r="C321">
        <v>8</v>
      </c>
      <c r="D321" t="s">
        <v>25</v>
      </c>
      <c r="E321" s="2">
        <v>21.719935801362901</v>
      </c>
      <c r="F321" s="2">
        <v>11.026165883633899</v>
      </c>
      <c r="G321" s="2">
        <v>190.01075831157499</v>
      </c>
      <c r="H321" s="2">
        <v>20.286200716845901</v>
      </c>
      <c r="I321" s="2">
        <v>9.8142473118279501</v>
      </c>
      <c r="J321" s="2">
        <v>136.10277777777799</v>
      </c>
      <c r="K321" s="2">
        <f>E321-H321</f>
        <v>1.433735084517</v>
      </c>
      <c r="L321" s="2">
        <f>F321-I321</f>
        <v>1.2119185718059491</v>
      </c>
      <c r="M321" s="1">
        <f>(G321-J321)/J321*100</f>
        <v>39.608288246559766</v>
      </c>
    </row>
    <row r="322" spans="1:13" x14ac:dyDescent="0.25">
      <c r="A322" t="s">
        <v>12</v>
      </c>
      <c r="B322" t="s">
        <v>8</v>
      </c>
      <c r="C322">
        <v>9</v>
      </c>
      <c r="D322" t="s">
        <v>26</v>
      </c>
      <c r="E322" s="2">
        <v>21.327499763583301</v>
      </c>
      <c r="F322" s="2">
        <v>11.6056497589367</v>
      </c>
      <c r="G322" s="2">
        <v>154.61164638817499</v>
      </c>
      <c r="H322" s="2">
        <v>19.659259259259301</v>
      </c>
      <c r="I322" s="2">
        <v>10.0491666666667</v>
      </c>
      <c r="J322" s="2">
        <v>147.78611111111101</v>
      </c>
      <c r="K322" s="2">
        <f>E322-H322</f>
        <v>1.6682405043240003</v>
      </c>
      <c r="L322" s="2">
        <f>F322-I322</f>
        <v>1.5564830922699997</v>
      </c>
      <c r="M322" s="1">
        <f>(G322-J322)/J322*100</f>
        <v>4.6185228271771015</v>
      </c>
    </row>
    <row r="323" spans="1:13" x14ac:dyDescent="0.25">
      <c r="A323" t="s">
        <v>12</v>
      </c>
      <c r="B323" t="s">
        <v>8</v>
      </c>
      <c r="C323">
        <v>10</v>
      </c>
      <c r="D323" t="s">
        <v>27</v>
      </c>
      <c r="E323" s="2">
        <v>20.089205014371</v>
      </c>
      <c r="F323" s="2">
        <v>11.2669487915839</v>
      </c>
      <c r="G323" s="2">
        <v>101.53302162967501</v>
      </c>
      <c r="H323" s="2">
        <v>19.094982078853</v>
      </c>
      <c r="I323" s="2">
        <v>9.7857526881720407</v>
      </c>
      <c r="J323" s="2">
        <v>108.333333333333</v>
      </c>
      <c r="K323" s="2">
        <f>E323-H323</f>
        <v>0.99422293551799967</v>
      </c>
      <c r="L323" s="2">
        <f>F323-I323</f>
        <v>1.4811961034118593</v>
      </c>
      <c r="M323" s="1">
        <f>(G323-J323)/J323*100</f>
        <v>-6.2772108033766312</v>
      </c>
    </row>
    <row r="324" spans="1:13" x14ac:dyDescent="0.25">
      <c r="A324" t="s">
        <v>12</v>
      </c>
      <c r="B324" t="s">
        <v>8</v>
      </c>
      <c r="C324">
        <v>11</v>
      </c>
      <c r="D324" t="s">
        <v>28</v>
      </c>
      <c r="E324" s="2">
        <v>21.018462178091699</v>
      </c>
      <c r="F324" s="2">
        <v>9.4323326352841708</v>
      </c>
      <c r="G324" s="2">
        <v>31.856213137849998</v>
      </c>
      <c r="H324" s="2">
        <v>19.712962962963001</v>
      </c>
      <c r="I324" s="2">
        <v>8.3917592592592598</v>
      </c>
      <c r="J324" s="2">
        <v>55.9861111111111</v>
      </c>
      <c r="K324" s="2">
        <f>E324-H324</f>
        <v>1.3054992151286982</v>
      </c>
      <c r="L324" s="2">
        <f>F324-I324</f>
        <v>1.040573376024911</v>
      </c>
      <c r="M324" s="1">
        <f>(G324-J324)/J324*100</f>
        <v>-43.099792956457442</v>
      </c>
    </row>
    <row r="325" spans="1:13" x14ac:dyDescent="0.25">
      <c r="A325" t="s">
        <v>12</v>
      </c>
      <c r="B325" t="s">
        <v>8</v>
      </c>
      <c r="C325">
        <v>12</v>
      </c>
      <c r="D325" t="s">
        <v>29</v>
      </c>
      <c r="E325" s="2">
        <v>22.100046393032301</v>
      </c>
      <c r="F325" s="2">
        <v>9.1301854865193608</v>
      </c>
      <c r="G325" s="2">
        <v>11.6795460436</v>
      </c>
      <c r="H325" s="2">
        <v>20.696505376344099</v>
      </c>
      <c r="I325" s="2">
        <v>7.5440860215053798</v>
      </c>
      <c r="J325" s="2">
        <v>24.369444444444401</v>
      </c>
      <c r="K325" s="2">
        <f>E325-H325</f>
        <v>1.4035410166882016</v>
      </c>
      <c r="L325" s="2">
        <f>F325-I325</f>
        <v>1.586099465013981</v>
      </c>
      <c r="M325" s="1">
        <f>(G325-J325)/J325*100</f>
        <v>-52.072990132269382</v>
      </c>
    </row>
    <row r="326" spans="1:13" x14ac:dyDescent="0.25">
      <c r="A326" t="s">
        <v>12</v>
      </c>
      <c r="B326" t="s">
        <v>9</v>
      </c>
      <c r="C326">
        <v>1</v>
      </c>
      <c r="D326" t="s">
        <v>18</v>
      </c>
      <c r="E326" s="2">
        <v>23.0450299408548</v>
      </c>
      <c r="F326" s="2">
        <v>9.2153503204024201</v>
      </c>
      <c r="G326" s="2">
        <v>12.362477610325</v>
      </c>
      <c r="H326" s="2">
        <v>21.727329749103902</v>
      </c>
      <c r="I326" s="2">
        <v>7.9055555555555603</v>
      </c>
      <c r="J326" s="2">
        <v>24.911111111111101</v>
      </c>
      <c r="K326" s="2">
        <f>E326-H326</f>
        <v>1.3177001917508981</v>
      </c>
      <c r="L326" s="2">
        <f>F326-I326</f>
        <v>1.3097947648468597</v>
      </c>
      <c r="M326" s="1">
        <f>(G326-J326)/J326*100</f>
        <v>-50.373640279694456</v>
      </c>
    </row>
    <row r="327" spans="1:13" x14ac:dyDescent="0.25">
      <c r="A327" t="s">
        <v>12</v>
      </c>
      <c r="B327" t="s">
        <v>9</v>
      </c>
      <c r="C327">
        <v>2</v>
      </c>
      <c r="D327" t="s">
        <v>19</v>
      </c>
      <c r="E327" s="2">
        <v>23.574419896946399</v>
      </c>
      <c r="F327" s="2">
        <v>10.423251772648401</v>
      </c>
      <c r="G327" s="2">
        <v>12.944588652</v>
      </c>
      <c r="H327" s="2">
        <v>22.455141625615799</v>
      </c>
      <c r="I327" s="2">
        <v>8.8528051450465206</v>
      </c>
      <c r="J327" s="2">
        <v>24.35</v>
      </c>
      <c r="K327" s="2">
        <f>E327-H327</f>
        <v>1.1192782713306002</v>
      </c>
      <c r="L327" s="2">
        <f>F327-I327</f>
        <v>1.5704466276018803</v>
      </c>
      <c r="M327" s="1">
        <f>(G327-J327)/J327*100</f>
        <v>-46.839471655030799</v>
      </c>
    </row>
    <row r="328" spans="1:13" x14ac:dyDescent="0.25">
      <c r="A328" t="s">
        <v>12</v>
      </c>
      <c r="B328" t="s">
        <v>9</v>
      </c>
      <c r="C328">
        <v>3</v>
      </c>
      <c r="D328" t="s">
        <v>20</v>
      </c>
      <c r="E328" s="2">
        <v>23.455174148645199</v>
      </c>
      <c r="F328" s="2">
        <v>10.692737706604801</v>
      </c>
      <c r="G328" s="2">
        <v>33.998927450549999</v>
      </c>
      <c r="H328" s="2">
        <v>22.116577060931899</v>
      </c>
      <c r="I328" s="2">
        <v>9.9224910394265198</v>
      </c>
      <c r="J328" s="2">
        <v>67.3333333333333</v>
      </c>
      <c r="K328" s="2">
        <f>E328-H328</f>
        <v>1.3385970877132998</v>
      </c>
      <c r="L328" s="2">
        <f>F328-I328</f>
        <v>0.77024666717828083</v>
      </c>
      <c r="M328" s="1">
        <f>(G328-J328)/J328*100</f>
        <v>-49.506543390272256</v>
      </c>
    </row>
    <row r="329" spans="1:13" x14ac:dyDescent="0.25">
      <c r="A329" t="s">
        <v>12</v>
      </c>
      <c r="B329" t="s">
        <v>9</v>
      </c>
      <c r="C329">
        <v>4</v>
      </c>
      <c r="D329" t="s">
        <v>21</v>
      </c>
      <c r="E329" s="2">
        <v>21.690251500833298</v>
      </c>
      <c r="F329" s="2">
        <v>11.8954628352108</v>
      </c>
      <c r="G329" s="2">
        <v>130.70452094137499</v>
      </c>
      <c r="H329" s="2">
        <v>20.592222222222201</v>
      </c>
      <c r="I329" s="2">
        <v>10.6525</v>
      </c>
      <c r="J329" s="2">
        <v>157.458333333333</v>
      </c>
      <c r="K329" s="2">
        <f>E329-H329</f>
        <v>1.0980292786110972</v>
      </c>
      <c r="L329" s="2">
        <f>F329-I329</f>
        <v>1.2429628352108004</v>
      </c>
      <c r="M329" s="1">
        <f>(G329-J329)/J329*100</f>
        <v>-16.991042535247249</v>
      </c>
    </row>
    <row r="330" spans="1:13" x14ac:dyDescent="0.25">
      <c r="A330" t="s">
        <v>12</v>
      </c>
      <c r="B330" t="s">
        <v>9</v>
      </c>
      <c r="C330">
        <v>5</v>
      </c>
      <c r="D330" t="s">
        <v>22</v>
      </c>
      <c r="E330" s="2">
        <v>21.4911102926452</v>
      </c>
      <c r="F330" s="2">
        <v>11.6689303105476</v>
      </c>
      <c r="G330" s="2">
        <v>176.62586084042499</v>
      </c>
      <c r="H330" s="2">
        <v>20.429838709677401</v>
      </c>
      <c r="I330" s="2">
        <v>10.505555555555601</v>
      </c>
      <c r="J330" s="2">
        <v>147.03888888888901</v>
      </c>
      <c r="K330" s="2">
        <f>E330-H330</f>
        <v>1.0612715829677981</v>
      </c>
      <c r="L330" s="2">
        <f>F330-I330</f>
        <v>1.1633747549919988</v>
      </c>
      <c r="M330" s="1">
        <f>(G330-J330)/J330*100</f>
        <v>20.121868558115665</v>
      </c>
    </row>
    <row r="331" spans="1:13" x14ac:dyDescent="0.25">
      <c r="A331" t="s">
        <v>12</v>
      </c>
      <c r="B331" t="s">
        <v>9</v>
      </c>
      <c r="C331">
        <v>6</v>
      </c>
      <c r="D331" t="s">
        <v>23</v>
      </c>
      <c r="E331" s="2">
        <v>21.7572317777583</v>
      </c>
      <c r="F331" s="2">
        <v>11.0704310061258</v>
      </c>
      <c r="G331" s="2">
        <v>124.35081867995</v>
      </c>
      <c r="H331" s="2">
        <v>20.760648148148199</v>
      </c>
      <c r="I331" s="2">
        <v>10.0374074074074</v>
      </c>
      <c r="J331" s="2">
        <v>74.141666666666694</v>
      </c>
      <c r="K331" s="2">
        <f>E331-H331</f>
        <v>0.99658362961010027</v>
      </c>
      <c r="L331" s="2">
        <f>F331-I331</f>
        <v>1.0330235987183993</v>
      </c>
      <c r="M331" s="1">
        <f>(G331-J331)/J331*100</f>
        <v>67.72056020674377</v>
      </c>
    </row>
    <row r="332" spans="1:13" x14ac:dyDescent="0.25">
      <c r="A332" t="s">
        <v>12</v>
      </c>
      <c r="B332" t="s">
        <v>9</v>
      </c>
      <c r="C332">
        <v>7</v>
      </c>
      <c r="D332" t="s">
        <v>24</v>
      </c>
      <c r="E332" s="2">
        <v>22.129101385846798</v>
      </c>
      <c r="F332" s="2">
        <v>10.9851465927339</v>
      </c>
      <c r="G332" s="2">
        <v>152.92679870602501</v>
      </c>
      <c r="H332" s="2">
        <v>20.662813620071699</v>
      </c>
      <c r="I332" s="2">
        <v>9.9026881720430104</v>
      </c>
      <c r="J332" s="2">
        <v>89.011111111111106</v>
      </c>
      <c r="K332" s="2">
        <f>E332-H332</f>
        <v>1.4662877657750997</v>
      </c>
      <c r="L332" s="2">
        <f>F332-I332</f>
        <v>1.0824584206908892</v>
      </c>
      <c r="M332" s="1">
        <f>(G332-J332)/J332*100</f>
        <v>71.806414724032607</v>
      </c>
    </row>
    <row r="333" spans="1:13" x14ac:dyDescent="0.25">
      <c r="A333" t="s">
        <v>12</v>
      </c>
      <c r="B333" t="s">
        <v>9</v>
      </c>
      <c r="C333">
        <v>8</v>
      </c>
      <c r="D333" t="s">
        <v>25</v>
      </c>
      <c r="E333" s="2">
        <v>21.227279727274201</v>
      </c>
      <c r="F333" s="2">
        <v>10.8506797755024</v>
      </c>
      <c r="G333" s="2">
        <v>191.72615077877501</v>
      </c>
      <c r="H333" s="2">
        <v>20.286200716845901</v>
      </c>
      <c r="I333" s="2">
        <v>9.8142473118279501</v>
      </c>
      <c r="J333" s="2">
        <v>136.10277777777799</v>
      </c>
      <c r="K333" s="2">
        <f>E333-H333</f>
        <v>0.94107901042830022</v>
      </c>
      <c r="L333" s="2">
        <f>F333-I333</f>
        <v>1.0364324636744495</v>
      </c>
      <c r="M333" s="1">
        <f>(G333-J333)/J333*100</f>
        <v>40.868653755043979</v>
      </c>
    </row>
    <row r="334" spans="1:13" x14ac:dyDescent="0.25">
      <c r="A334" t="s">
        <v>12</v>
      </c>
      <c r="B334" t="s">
        <v>9</v>
      </c>
      <c r="C334">
        <v>9</v>
      </c>
      <c r="D334" t="s">
        <v>26</v>
      </c>
      <c r="E334" s="2">
        <v>20.607445828016701</v>
      </c>
      <c r="F334" s="2">
        <v>11.209054251305</v>
      </c>
      <c r="G334" s="2">
        <v>170.6851023689</v>
      </c>
      <c r="H334" s="2">
        <v>19.659259259259301</v>
      </c>
      <c r="I334" s="2">
        <v>10.0491666666667</v>
      </c>
      <c r="J334" s="2">
        <v>147.78611111111101</v>
      </c>
      <c r="K334" s="2">
        <f>E334-H334</f>
        <v>0.94818656875740004</v>
      </c>
      <c r="L334" s="2">
        <f>F334-I334</f>
        <v>1.1598875846382999</v>
      </c>
      <c r="M334" s="1">
        <f>(G334-J334)/J334*100</f>
        <v>15.494684233603447</v>
      </c>
    </row>
    <row r="335" spans="1:13" x14ac:dyDescent="0.25">
      <c r="A335" t="s">
        <v>12</v>
      </c>
      <c r="B335" t="s">
        <v>9</v>
      </c>
      <c r="C335">
        <v>10</v>
      </c>
      <c r="D335" t="s">
        <v>27</v>
      </c>
      <c r="E335" s="2">
        <v>20.002335891693601</v>
      </c>
      <c r="F335" s="2">
        <v>10.8741956750629</v>
      </c>
      <c r="G335" s="2">
        <v>109.28595624970001</v>
      </c>
      <c r="H335" s="2">
        <v>19.094982078853</v>
      </c>
      <c r="I335" s="2">
        <v>9.7857526881720407</v>
      </c>
      <c r="J335" s="2">
        <v>108.333333333333</v>
      </c>
      <c r="K335" s="2">
        <f>E335-H335</f>
        <v>0.90735381284060068</v>
      </c>
      <c r="L335" s="2">
        <f>F335-I335</f>
        <v>1.0884429868908594</v>
      </c>
      <c r="M335" s="1">
        <f>(G335-J335)/J335*100</f>
        <v>0.87934423049262289</v>
      </c>
    </row>
    <row r="336" spans="1:13" x14ac:dyDescent="0.25">
      <c r="A336" t="s">
        <v>12</v>
      </c>
      <c r="B336" t="s">
        <v>9</v>
      </c>
      <c r="C336">
        <v>11</v>
      </c>
      <c r="D336" t="s">
        <v>28</v>
      </c>
      <c r="E336" s="2">
        <v>20.609860777491701</v>
      </c>
      <c r="F336" s="2">
        <v>9.7752607417308308</v>
      </c>
      <c r="G336" s="2">
        <v>46.473518884325003</v>
      </c>
      <c r="H336" s="2">
        <v>19.712962962963001</v>
      </c>
      <c r="I336" s="2">
        <v>8.3917592592592598</v>
      </c>
      <c r="J336" s="2">
        <v>55.9861111111111</v>
      </c>
      <c r="K336" s="2">
        <f>E336-H336</f>
        <v>0.89689781452869966</v>
      </c>
      <c r="L336" s="2">
        <f>F336-I336</f>
        <v>1.383501482471571</v>
      </c>
      <c r="M336" s="1">
        <f>(G336-J336)/J336*100</f>
        <v>-16.990985867739994</v>
      </c>
    </row>
    <row r="337" spans="1:13" x14ac:dyDescent="0.25">
      <c r="A337" t="s">
        <v>12</v>
      </c>
      <c r="B337" t="s">
        <v>9</v>
      </c>
      <c r="C337">
        <v>12</v>
      </c>
      <c r="D337" t="s">
        <v>29</v>
      </c>
      <c r="E337" s="2">
        <v>21.5439155556532</v>
      </c>
      <c r="F337" s="2">
        <v>8.7440662507830602</v>
      </c>
      <c r="G337" s="2">
        <v>17.040189040674999</v>
      </c>
      <c r="H337" s="2">
        <v>20.696505376344099</v>
      </c>
      <c r="I337" s="2">
        <v>7.5440860215053798</v>
      </c>
      <c r="J337" s="2">
        <v>24.369444444444401</v>
      </c>
      <c r="K337" s="2">
        <f>E337-H337</f>
        <v>0.8474101793091009</v>
      </c>
      <c r="L337" s="2">
        <f>F337-I337</f>
        <v>1.1999802292776804</v>
      </c>
      <c r="M337" s="1">
        <f>(G337-J337)/J337*100</f>
        <v>-30.075594954485229</v>
      </c>
    </row>
    <row r="338" spans="1:13" x14ac:dyDescent="0.25">
      <c r="A338" t="s">
        <v>12</v>
      </c>
      <c r="B338" t="s">
        <v>10</v>
      </c>
      <c r="C338">
        <v>1</v>
      </c>
      <c r="D338" t="s">
        <v>18</v>
      </c>
      <c r="E338" s="2">
        <v>22.462662630153201</v>
      </c>
      <c r="F338" s="2">
        <v>8.9132481686233902</v>
      </c>
      <c r="G338" s="2">
        <v>12.600823428025</v>
      </c>
      <c r="H338" s="2">
        <v>21.727329749103902</v>
      </c>
      <c r="I338" s="2">
        <v>7.9055555555555603</v>
      </c>
      <c r="J338" s="2">
        <v>24.911111111111101</v>
      </c>
      <c r="K338" s="2">
        <f>E338-H338</f>
        <v>0.73533288104929895</v>
      </c>
      <c r="L338" s="2">
        <f>F338-I338</f>
        <v>1.0076926130678299</v>
      </c>
      <c r="M338" s="1">
        <f>(G338-J338)/J338*100</f>
        <v>-49.41685510605484</v>
      </c>
    </row>
    <row r="339" spans="1:13" x14ac:dyDescent="0.25">
      <c r="A339" t="s">
        <v>12</v>
      </c>
      <c r="B339" t="s">
        <v>10</v>
      </c>
      <c r="C339">
        <v>2</v>
      </c>
      <c r="D339" t="s">
        <v>19</v>
      </c>
      <c r="E339" s="2">
        <v>23.248869878222301</v>
      </c>
      <c r="F339" s="2">
        <v>10.073645342958899</v>
      </c>
      <c r="G339" s="2">
        <v>19.190738238350001</v>
      </c>
      <c r="H339" s="2">
        <v>22.455141625615799</v>
      </c>
      <c r="I339" s="2">
        <v>8.8528051450465206</v>
      </c>
      <c r="J339" s="2">
        <v>24.35</v>
      </c>
      <c r="K339" s="2">
        <f>E339-H339</f>
        <v>0.79372825260650259</v>
      </c>
      <c r="L339" s="2">
        <f>F339-I339</f>
        <v>1.2208401979123789</v>
      </c>
      <c r="M339" s="1">
        <f>(G339-J339)/J339*100</f>
        <v>-21.187933312731008</v>
      </c>
    </row>
    <row r="340" spans="1:13" x14ac:dyDescent="0.25">
      <c r="A340" t="s">
        <v>12</v>
      </c>
      <c r="B340" t="s">
        <v>10</v>
      </c>
      <c r="C340">
        <v>3</v>
      </c>
      <c r="D340" t="s">
        <v>20</v>
      </c>
      <c r="E340" s="2">
        <v>23.012581868758101</v>
      </c>
      <c r="F340" s="2">
        <v>10.6665731646653</v>
      </c>
      <c r="G340" s="2">
        <v>28.23912263535</v>
      </c>
      <c r="H340" s="2">
        <v>22.116577060931899</v>
      </c>
      <c r="I340" s="2">
        <v>9.9224910394265198</v>
      </c>
      <c r="J340" s="2">
        <v>67.3333333333333</v>
      </c>
      <c r="K340" s="2">
        <f>E340-H340</f>
        <v>0.89600480782620195</v>
      </c>
      <c r="L340" s="2">
        <f>F340-I340</f>
        <v>0.74408212523877992</v>
      </c>
      <c r="M340" s="1">
        <f>(G340-J340)/J340*100</f>
        <v>-58.060708957400962</v>
      </c>
    </row>
    <row r="341" spans="1:13" x14ac:dyDescent="0.25">
      <c r="A341" t="s">
        <v>12</v>
      </c>
      <c r="B341" t="s">
        <v>10</v>
      </c>
      <c r="C341">
        <v>4</v>
      </c>
      <c r="D341" t="s">
        <v>21</v>
      </c>
      <c r="E341" s="2">
        <v>22.030039539425001</v>
      </c>
      <c r="F341" s="2">
        <v>11.848633533125801</v>
      </c>
      <c r="G341" s="2">
        <v>56.260049522575002</v>
      </c>
      <c r="H341" s="2">
        <v>20.592222222222201</v>
      </c>
      <c r="I341" s="2">
        <v>10.6525</v>
      </c>
      <c r="J341" s="2">
        <v>157.458333333333</v>
      </c>
      <c r="K341" s="2">
        <f>E341-H341</f>
        <v>1.4378173172027999</v>
      </c>
      <c r="L341" s="2">
        <f>F341-I341</f>
        <v>1.196133533125801</v>
      </c>
      <c r="M341" s="1">
        <f>(G341-J341)/J341*100</f>
        <v>-64.269881224085651</v>
      </c>
    </row>
    <row r="342" spans="1:13" x14ac:dyDescent="0.25">
      <c r="A342" t="s">
        <v>12</v>
      </c>
      <c r="B342" t="s">
        <v>10</v>
      </c>
      <c r="C342">
        <v>5</v>
      </c>
      <c r="D342" t="s">
        <v>22</v>
      </c>
      <c r="E342" s="2">
        <v>21.465731585193499</v>
      </c>
      <c r="F342" s="2">
        <v>11.8346154021331</v>
      </c>
      <c r="G342" s="2">
        <v>137.87436596609999</v>
      </c>
      <c r="H342" s="2">
        <v>20.429838709677401</v>
      </c>
      <c r="I342" s="2">
        <v>10.505555555555601</v>
      </c>
      <c r="J342" s="2">
        <v>147.03888888888901</v>
      </c>
      <c r="K342" s="2">
        <f>E342-H342</f>
        <v>1.0358928755160974</v>
      </c>
      <c r="L342" s="2">
        <f>F342-I342</f>
        <v>1.3290598465774988</v>
      </c>
      <c r="M342" s="1">
        <f>(G342-J342)/J342*100</f>
        <v>-6.2327204673821059</v>
      </c>
    </row>
    <row r="343" spans="1:13" x14ac:dyDescent="0.25">
      <c r="A343" t="s">
        <v>12</v>
      </c>
      <c r="B343" t="s">
        <v>10</v>
      </c>
      <c r="C343">
        <v>6</v>
      </c>
      <c r="D343" t="s">
        <v>23</v>
      </c>
      <c r="E343" s="2">
        <v>21.781908289983299</v>
      </c>
      <c r="F343" s="2">
        <v>11.069004417566701</v>
      </c>
      <c r="G343" s="2">
        <v>98.169007844174999</v>
      </c>
      <c r="H343" s="2">
        <v>20.760648148148199</v>
      </c>
      <c r="I343" s="2">
        <v>10.0374074074074</v>
      </c>
      <c r="J343" s="2">
        <v>74.141666666666694</v>
      </c>
      <c r="K343" s="2">
        <f>E343-H343</f>
        <v>1.0212601418350999</v>
      </c>
      <c r="L343" s="2">
        <f>F343-I343</f>
        <v>1.0315970101593006</v>
      </c>
      <c r="M343" s="1">
        <f>(G343-J343)/J343*100</f>
        <v>32.407338892896433</v>
      </c>
    </row>
    <row r="344" spans="1:13" x14ac:dyDescent="0.25">
      <c r="A344" t="s">
        <v>12</v>
      </c>
      <c r="B344" t="s">
        <v>10</v>
      </c>
      <c r="C344">
        <v>7</v>
      </c>
      <c r="D344" t="s">
        <v>24</v>
      </c>
      <c r="E344" s="2">
        <v>21.6341712961129</v>
      </c>
      <c r="F344" s="2">
        <v>10.8299525240581</v>
      </c>
      <c r="G344" s="2">
        <v>144.02836843967501</v>
      </c>
      <c r="H344" s="2">
        <v>20.662813620071699</v>
      </c>
      <c r="I344" s="2">
        <v>9.9026881720430104</v>
      </c>
      <c r="J344" s="2">
        <v>89.011111111111106</v>
      </c>
      <c r="K344" s="2">
        <f>E344-H344</f>
        <v>0.97135767604120105</v>
      </c>
      <c r="L344" s="2">
        <f>F344-I344</f>
        <v>0.92726435201509005</v>
      </c>
      <c r="M344" s="1">
        <f>(G344-J344)/J344*100</f>
        <v>61.80942653315131</v>
      </c>
    </row>
    <row r="345" spans="1:13" x14ac:dyDescent="0.25">
      <c r="A345" t="s">
        <v>12</v>
      </c>
      <c r="B345" t="s">
        <v>10</v>
      </c>
      <c r="C345">
        <v>8</v>
      </c>
      <c r="D345" t="s">
        <v>25</v>
      </c>
      <c r="E345" s="2">
        <v>21.066457306209699</v>
      </c>
      <c r="F345" s="2">
        <v>10.6865253076621</v>
      </c>
      <c r="G345" s="2">
        <v>169.37913040442501</v>
      </c>
      <c r="H345" s="2">
        <v>20.286200716845901</v>
      </c>
      <c r="I345" s="2">
        <v>9.8142473118279501</v>
      </c>
      <c r="J345" s="2">
        <v>136.10277777777799</v>
      </c>
      <c r="K345" s="2">
        <f>E345-H345</f>
        <v>0.78025658936379827</v>
      </c>
      <c r="L345" s="2">
        <f>F345-I345</f>
        <v>0.87227799583414978</v>
      </c>
      <c r="M345" s="1">
        <f>(G345-J345)/J345*100</f>
        <v>24.449429445869971</v>
      </c>
    </row>
    <row r="346" spans="1:13" x14ac:dyDescent="0.25">
      <c r="A346" t="s">
        <v>12</v>
      </c>
      <c r="B346" t="s">
        <v>10</v>
      </c>
      <c r="C346">
        <v>9</v>
      </c>
      <c r="D346" t="s">
        <v>26</v>
      </c>
      <c r="E346" s="2">
        <v>20.6319023074333</v>
      </c>
      <c r="F346" s="2">
        <v>11.0893385454933</v>
      </c>
      <c r="G346" s="2">
        <v>164.69145568454999</v>
      </c>
      <c r="H346" s="2">
        <v>19.659259259259301</v>
      </c>
      <c r="I346" s="2">
        <v>10.0491666666667</v>
      </c>
      <c r="J346" s="2">
        <v>147.78611111111101</v>
      </c>
      <c r="K346" s="2">
        <f>E346-H346</f>
        <v>0.9726430481739996</v>
      </c>
      <c r="L346" s="2">
        <f>F346-I346</f>
        <v>1.0401718788265999</v>
      </c>
      <c r="M346" s="1">
        <f>(G346-J346)/J346*100</f>
        <v>11.439061794331217</v>
      </c>
    </row>
    <row r="347" spans="1:13" x14ac:dyDescent="0.25">
      <c r="A347" t="s">
        <v>12</v>
      </c>
      <c r="B347" t="s">
        <v>10</v>
      </c>
      <c r="C347">
        <v>10</v>
      </c>
      <c r="D347" t="s">
        <v>27</v>
      </c>
      <c r="E347" s="2">
        <v>20.418347619750001</v>
      </c>
      <c r="F347" s="2">
        <v>10.6585076027371</v>
      </c>
      <c r="G347" s="2">
        <v>85.093205455700001</v>
      </c>
      <c r="H347" s="2">
        <v>19.094982078853</v>
      </c>
      <c r="I347" s="2">
        <v>9.7857526881720407</v>
      </c>
      <c r="J347" s="2">
        <v>108.333333333333</v>
      </c>
      <c r="K347" s="2">
        <f>E347-H347</f>
        <v>1.3233655408970009</v>
      </c>
      <c r="L347" s="2">
        <f>F347-I347</f>
        <v>0.87275491456505883</v>
      </c>
      <c r="M347" s="1">
        <f>(G347-J347)/J347*100</f>
        <v>-21.45242573319976</v>
      </c>
    </row>
    <row r="348" spans="1:13" x14ac:dyDescent="0.25">
      <c r="A348" t="s">
        <v>12</v>
      </c>
      <c r="B348" t="s">
        <v>10</v>
      </c>
      <c r="C348">
        <v>11</v>
      </c>
      <c r="D348" t="s">
        <v>28</v>
      </c>
      <c r="E348" s="2">
        <v>20.726856742574999</v>
      </c>
      <c r="F348" s="2">
        <v>9.5053126336583293</v>
      </c>
      <c r="G348" s="2">
        <v>52.533966495050002</v>
      </c>
      <c r="H348" s="2">
        <v>19.712962962963001</v>
      </c>
      <c r="I348" s="2">
        <v>8.3917592592592598</v>
      </c>
      <c r="J348" s="2">
        <v>55.9861111111111</v>
      </c>
      <c r="K348" s="2">
        <f>E348-H348</f>
        <v>1.0138937796119976</v>
      </c>
      <c r="L348" s="2">
        <f>F348-I348</f>
        <v>1.1135533743990695</v>
      </c>
      <c r="M348" s="1">
        <f>(G348-J348)/J348*100</f>
        <v>-6.1660732412899799</v>
      </c>
    </row>
    <row r="349" spans="1:13" x14ac:dyDescent="0.25">
      <c r="A349" t="s">
        <v>12</v>
      </c>
      <c r="B349" t="s">
        <v>10</v>
      </c>
      <c r="C349">
        <v>12</v>
      </c>
      <c r="D349" t="s">
        <v>29</v>
      </c>
      <c r="E349" s="2">
        <v>21.315917933991901</v>
      </c>
      <c r="F349" s="2">
        <v>8.8095965737435407</v>
      </c>
      <c r="G349" s="2">
        <v>27.925218784175001</v>
      </c>
      <c r="H349" s="2">
        <v>20.696505376344099</v>
      </c>
      <c r="I349" s="2">
        <v>7.5440860215053798</v>
      </c>
      <c r="J349" s="2">
        <v>24.369444444444401</v>
      </c>
      <c r="K349" s="2">
        <f>E349-H349</f>
        <v>0.61941255764780223</v>
      </c>
      <c r="L349" s="2">
        <f>F349-I349</f>
        <v>1.2655105522381609</v>
      </c>
      <c r="M349" s="1">
        <f>(G349-J349)/J349*100</f>
        <v>14.591117773885998</v>
      </c>
    </row>
    <row r="350" spans="1:13" x14ac:dyDescent="0.25">
      <c r="A350" t="s">
        <v>12</v>
      </c>
      <c r="B350" t="s">
        <v>11</v>
      </c>
      <c r="C350">
        <v>1</v>
      </c>
      <c r="D350" t="s">
        <v>18</v>
      </c>
      <c r="E350" s="2">
        <v>22.297123435741899</v>
      </c>
      <c r="F350" s="2">
        <v>8.9311579541991897</v>
      </c>
      <c r="G350" s="2">
        <v>28.507774425049998</v>
      </c>
      <c r="H350" s="2">
        <v>21.727329749103902</v>
      </c>
      <c r="I350" s="2">
        <v>7.9055555555555603</v>
      </c>
      <c r="J350" s="2">
        <v>24.911111111111101</v>
      </c>
      <c r="K350" s="2">
        <f>E350-H350</f>
        <v>0.5697936866379969</v>
      </c>
      <c r="L350" s="2">
        <f>F350-I350</f>
        <v>1.0256023986436293</v>
      </c>
      <c r="M350" s="1">
        <f>(G350-J350)/J350*100</f>
        <v>14.437988325356866</v>
      </c>
    </row>
    <row r="351" spans="1:13" x14ac:dyDescent="0.25">
      <c r="A351" t="s">
        <v>12</v>
      </c>
      <c r="B351" t="s">
        <v>11</v>
      </c>
      <c r="C351">
        <v>2</v>
      </c>
      <c r="D351" t="s">
        <v>19</v>
      </c>
      <c r="E351" s="2">
        <v>23.241327859254302</v>
      </c>
      <c r="F351" s="2">
        <v>9.9127171399374401</v>
      </c>
      <c r="G351" s="2">
        <v>8.6916712669499994</v>
      </c>
      <c r="H351" s="2">
        <v>22.455141625615799</v>
      </c>
      <c r="I351" s="2">
        <v>8.8528051450465206</v>
      </c>
      <c r="J351" s="2">
        <v>24.35</v>
      </c>
      <c r="K351" s="2">
        <f>E351-H351</f>
        <v>0.78618623363850304</v>
      </c>
      <c r="L351" s="2">
        <f>F351-I351</f>
        <v>1.0599119948909195</v>
      </c>
      <c r="M351" s="1">
        <f>(G351-J351)/J351*100</f>
        <v>-64.305251470431216</v>
      </c>
    </row>
    <row r="352" spans="1:13" x14ac:dyDescent="0.25">
      <c r="A352" t="s">
        <v>12</v>
      </c>
      <c r="B352" t="s">
        <v>11</v>
      </c>
      <c r="C352">
        <v>3</v>
      </c>
      <c r="D352" t="s">
        <v>20</v>
      </c>
      <c r="E352" s="2">
        <v>23.471090935580602</v>
      </c>
      <c r="F352" s="2">
        <v>10.768674576824999</v>
      </c>
      <c r="G352" s="2">
        <v>13.7507287897</v>
      </c>
      <c r="H352" s="2">
        <v>22.116577060931899</v>
      </c>
      <c r="I352" s="2">
        <v>9.9224910394265198</v>
      </c>
      <c r="J352" s="2">
        <v>67.3333333333333</v>
      </c>
      <c r="K352" s="2">
        <f>E352-H352</f>
        <v>1.3545138746487027</v>
      </c>
      <c r="L352" s="2">
        <f>F352-I352</f>
        <v>0.8461835373984794</v>
      </c>
      <c r="M352" s="1">
        <f>(G352-J352)/J352*100</f>
        <v>-79.578125559851472</v>
      </c>
    </row>
    <row r="353" spans="1:13" x14ac:dyDescent="0.25">
      <c r="A353" t="s">
        <v>12</v>
      </c>
      <c r="B353" t="s">
        <v>11</v>
      </c>
      <c r="C353">
        <v>4</v>
      </c>
      <c r="D353" t="s">
        <v>21</v>
      </c>
      <c r="E353" s="2">
        <v>21.7326927524417</v>
      </c>
      <c r="F353" s="2">
        <v>12.484036740341701</v>
      </c>
      <c r="G353" s="2">
        <v>96.702508423949993</v>
      </c>
      <c r="H353" s="2">
        <v>20.592222222222201</v>
      </c>
      <c r="I353" s="2">
        <v>10.6525</v>
      </c>
      <c r="J353" s="2">
        <v>157.458333333333</v>
      </c>
      <c r="K353" s="2">
        <f>E353-H353</f>
        <v>1.1404705302194991</v>
      </c>
      <c r="L353" s="2">
        <f>F353-I353</f>
        <v>1.8315367403417007</v>
      </c>
      <c r="M353" s="1">
        <f>(G353-J353)/J353*100</f>
        <v>-38.585334687091702</v>
      </c>
    </row>
    <row r="354" spans="1:13" x14ac:dyDescent="0.25">
      <c r="A354" t="s">
        <v>12</v>
      </c>
      <c r="B354" t="s">
        <v>11</v>
      </c>
      <c r="C354">
        <v>5</v>
      </c>
      <c r="D354" t="s">
        <v>22</v>
      </c>
      <c r="E354" s="2">
        <v>21.657022902467698</v>
      </c>
      <c r="F354" s="2">
        <v>11.693395065770201</v>
      </c>
      <c r="G354" s="2">
        <v>158.34624953067501</v>
      </c>
      <c r="H354" s="2">
        <v>20.429838709677401</v>
      </c>
      <c r="I354" s="2">
        <v>10.505555555555601</v>
      </c>
      <c r="J354" s="2">
        <v>147.03888888888901</v>
      </c>
      <c r="K354" s="2">
        <f>E354-H354</f>
        <v>1.2271841927902969</v>
      </c>
      <c r="L354" s="2">
        <f>F354-I354</f>
        <v>1.1878395102145998</v>
      </c>
      <c r="M354" s="1">
        <f>(G354-J354)/J354*100</f>
        <v>7.6900476650979686</v>
      </c>
    </row>
    <row r="355" spans="1:13" x14ac:dyDescent="0.25">
      <c r="A355" t="s">
        <v>12</v>
      </c>
      <c r="B355" t="s">
        <v>11</v>
      </c>
      <c r="C355">
        <v>6</v>
      </c>
      <c r="D355" t="s">
        <v>23</v>
      </c>
      <c r="E355" s="2">
        <v>22.1059550475333</v>
      </c>
      <c r="F355" s="2">
        <v>11.3464275097667</v>
      </c>
      <c r="G355" s="2">
        <v>98.332362482125006</v>
      </c>
      <c r="H355" s="2">
        <v>20.760648148148199</v>
      </c>
      <c r="I355" s="2">
        <v>10.0374074074074</v>
      </c>
      <c r="J355" s="2">
        <v>74.141666666666694</v>
      </c>
      <c r="K355" s="2">
        <f>E355-H355</f>
        <v>1.3453068993851005</v>
      </c>
      <c r="L355" s="2">
        <f>F355-I355</f>
        <v>1.3090201023593</v>
      </c>
      <c r="M355" s="1">
        <f>(G355-J355)/J355*100</f>
        <v>32.627666605091562</v>
      </c>
    </row>
    <row r="356" spans="1:13" x14ac:dyDescent="0.25">
      <c r="A356" t="s">
        <v>12</v>
      </c>
      <c r="B356" t="s">
        <v>11</v>
      </c>
      <c r="C356">
        <v>7</v>
      </c>
      <c r="D356" t="s">
        <v>24</v>
      </c>
      <c r="E356" s="2">
        <v>22.177298851830599</v>
      </c>
      <c r="F356" s="2">
        <v>11.1070249977016</v>
      </c>
      <c r="G356" s="2">
        <v>131.43445378907501</v>
      </c>
      <c r="H356" s="2">
        <v>20.662813620071699</v>
      </c>
      <c r="I356" s="2">
        <v>9.9026881720430104</v>
      </c>
      <c r="J356" s="2">
        <v>89.011111111111106</v>
      </c>
      <c r="K356" s="2">
        <f>E356-H356</f>
        <v>1.5144852317589006</v>
      </c>
      <c r="L356" s="2">
        <f>F356-I356</f>
        <v>1.20433682565859</v>
      </c>
      <c r="M356" s="1">
        <f>(G356-J356)/J356*100</f>
        <v>47.660727013066428</v>
      </c>
    </row>
    <row r="357" spans="1:13" x14ac:dyDescent="0.25">
      <c r="A357" t="s">
        <v>12</v>
      </c>
      <c r="B357" t="s">
        <v>11</v>
      </c>
      <c r="C357">
        <v>8</v>
      </c>
      <c r="D357" t="s">
        <v>25</v>
      </c>
      <c r="E357" s="2">
        <v>21.8812740176452</v>
      </c>
      <c r="F357" s="2">
        <v>11.042207233530601</v>
      </c>
      <c r="G357" s="2">
        <v>158.38236951402499</v>
      </c>
      <c r="H357" s="2">
        <v>20.286200716845901</v>
      </c>
      <c r="I357" s="2">
        <v>9.8142473118279501</v>
      </c>
      <c r="J357" s="2">
        <v>136.10277777777799</v>
      </c>
      <c r="K357" s="2">
        <f>E357-H357</f>
        <v>1.5950733007992994</v>
      </c>
      <c r="L357" s="2">
        <f>F357-I357</f>
        <v>1.2279599217026504</v>
      </c>
      <c r="M357" s="1">
        <f>(G357-J357)/J357*100</f>
        <v>16.369681868377466</v>
      </c>
    </row>
    <row r="358" spans="1:13" x14ac:dyDescent="0.25">
      <c r="A358" t="s">
        <v>12</v>
      </c>
      <c r="B358" t="s">
        <v>11</v>
      </c>
      <c r="C358">
        <v>9</v>
      </c>
      <c r="D358" t="s">
        <v>26</v>
      </c>
      <c r="E358" s="2">
        <v>21.278969167866698</v>
      </c>
      <c r="F358" s="2">
        <v>11.428147013830801</v>
      </c>
      <c r="G358" s="2">
        <v>144.964174543875</v>
      </c>
      <c r="H358" s="2">
        <v>19.659259259259301</v>
      </c>
      <c r="I358" s="2">
        <v>10.0491666666667</v>
      </c>
      <c r="J358" s="2">
        <v>147.78611111111101</v>
      </c>
      <c r="K358" s="2">
        <f>E358-H358</f>
        <v>1.6197099086073976</v>
      </c>
      <c r="L358" s="2">
        <f>F358-I358</f>
        <v>1.3789803471641005</v>
      </c>
      <c r="M358" s="1">
        <f>(G358-J358)/J358*100</f>
        <v>-1.90947345864888</v>
      </c>
    </row>
    <row r="359" spans="1:13" x14ac:dyDescent="0.25">
      <c r="A359" t="s">
        <v>12</v>
      </c>
      <c r="B359" t="s">
        <v>11</v>
      </c>
      <c r="C359">
        <v>10</v>
      </c>
      <c r="D359" t="s">
        <v>27</v>
      </c>
      <c r="E359" s="2">
        <v>20.017053933379</v>
      </c>
      <c r="F359" s="2">
        <v>11.2400077026742</v>
      </c>
      <c r="G359" s="2">
        <v>140.19291235425001</v>
      </c>
      <c r="H359" s="2">
        <v>19.094982078853</v>
      </c>
      <c r="I359" s="2">
        <v>9.7857526881720407</v>
      </c>
      <c r="J359" s="2">
        <v>108.333333333333</v>
      </c>
      <c r="K359" s="2">
        <f>E359-H359</f>
        <v>0.92207185452599916</v>
      </c>
      <c r="L359" s="2">
        <f>F359-I359</f>
        <v>1.4542550145021593</v>
      </c>
      <c r="M359" s="1">
        <f>(G359-J359)/J359*100</f>
        <v>29.408842173154255</v>
      </c>
    </row>
    <row r="360" spans="1:13" x14ac:dyDescent="0.25">
      <c r="A360" t="s">
        <v>12</v>
      </c>
      <c r="B360" t="s">
        <v>11</v>
      </c>
      <c r="C360">
        <v>11</v>
      </c>
      <c r="D360" t="s">
        <v>28</v>
      </c>
      <c r="E360" s="2">
        <v>20.023645345399999</v>
      </c>
      <c r="F360" s="2">
        <v>9.79579315337417</v>
      </c>
      <c r="G360" s="2">
        <v>94.24713257965</v>
      </c>
      <c r="H360" s="2">
        <v>19.712962962963001</v>
      </c>
      <c r="I360" s="2">
        <v>8.3917592592592598</v>
      </c>
      <c r="J360" s="2">
        <v>55.9861111111111</v>
      </c>
      <c r="K360" s="2">
        <f>E360-H360</f>
        <v>0.31068238243699753</v>
      </c>
      <c r="L360" s="2">
        <f>F360-I360</f>
        <v>1.4040338941149102</v>
      </c>
      <c r="M360" s="1">
        <f>(G360-J360)/J360*100</f>
        <v>68.340202077271186</v>
      </c>
    </row>
    <row r="361" spans="1:13" x14ac:dyDescent="0.25">
      <c r="A361" t="s">
        <v>12</v>
      </c>
      <c r="B361" t="s">
        <v>11</v>
      </c>
      <c r="C361">
        <v>12</v>
      </c>
      <c r="D361" t="s">
        <v>29</v>
      </c>
      <c r="E361" s="2">
        <v>21.114406852362901</v>
      </c>
      <c r="F361" s="2">
        <v>8.5614078085612899</v>
      </c>
      <c r="G361" s="2">
        <v>45</v>
      </c>
      <c r="H361" s="2">
        <v>20.696505376344099</v>
      </c>
      <c r="I361" s="2">
        <v>7.5440860215053798</v>
      </c>
      <c r="J361" s="2">
        <v>24.369444444444401</v>
      </c>
      <c r="K361" s="2">
        <f>E361-H361</f>
        <v>0.41790147601880179</v>
      </c>
      <c r="L361" s="2">
        <f>F361-I361</f>
        <v>1.0173217870559101</v>
      </c>
      <c r="M361" s="1">
        <f>(G361-J361)/J361*100</f>
        <v>84.657471788442137</v>
      </c>
    </row>
  </sheetData>
  <autoFilter ref="M1:M361" xr:uid="{00000000-0009-0000-0000-000005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7"/>
  <sheetViews>
    <sheetView zoomScaleNormal="100" workbookViewId="0">
      <selection activeCell="G32" sqref="G32"/>
    </sheetView>
  </sheetViews>
  <sheetFormatPr defaultRowHeight="15" x14ac:dyDescent="0.25"/>
  <cols>
    <col min="7" max="7" width="13.85546875" bestFit="1" customWidth="1"/>
  </cols>
  <sheetData>
    <row r="1" spans="1:7" x14ac:dyDescent="0.25">
      <c r="A1" t="s">
        <v>13</v>
      </c>
      <c r="B1" t="s">
        <v>17</v>
      </c>
      <c r="C1" t="s">
        <v>30</v>
      </c>
      <c r="D1" t="s">
        <v>31</v>
      </c>
      <c r="E1" t="s">
        <v>32</v>
      </c>
    </row>
    <row r="2" spans="1:7" x14ac:dyDescent="0.25">
      <c r="A2" t="s">
        <v>0</v>
      </c>
      <c r="B2" t="s">
        <v>18</v>
      </c>
      <c r="C2">
        <v>25.459972350230402</v>
      </c>
      <c r="D2">
        <v>13.454322580645201</v>
      </c>
      <c r="E2">
        <v>5.6387878787878796</v>
      </c>
    </row>
    <row r="3" spans="1:7" x14ac:dyDescent="0.25">
      <c r="A3" t="s">
        <v>0</v>
      </c>
      <c r="B3" t="s">
        <v>19</v>
      </c>
      <c r="C3">
        <v>27.011873328641801</v>
      </c>
      <c r="D3">
        <v>15.035280084447599</v>
      </c>
      <c r="E3">
        <v>7.3493939393939396</v>
      </c>
      <c r="G3" t="str">
        <f>CONCATENATE(C1,"-",A2)</f>
        <v>tmax-Adet</v>
      </c>
    </row>
    <row r="4" spans="1:7" x14ac:dyDescent="0.25">
      <c r="A4" t="s">
        <v>0</v>
      </c>
      <c r="B4" t="s">
        <v>20</v>
      </c>
      <c r="C4">
        <v>27.692783410138301</v>
      </c>
      <c r="D4">
        <v>16.389059907834099</v>
      </c>
      <c r="E4">
        <v>30.060606060606101</v>
      </c>
      <c r="G4" t="str">
        <f>CONCATENATE(D1,"-",A2)</f>
        <v>tmin-Adet</v>
      </c>
    </row>
    <row r="5" spans="1:7" x14ac:dyDescent="0.25">
      <c r="A5" t="s">
        <v>0</v>
      </c>
      <c r="B5" t="s">
        <v>21</v>
      </c>
      <c r="C5">
        <v>26.897047619047601</v>
      </c>
      <c r="D5">
        <v>16.3725428571429</v>
      </c>
      <c r="E5">
        <v>48.513939393939403</v>
      </c>
      <c r="G5" t="str">
        <f>CONCATENATE(E1,"-",A2)</f>
        <v>prcp-Adet</v>
      </c>
    </row>
    <row r="6" spans="1:7" x14ac:dyDescent="0.25">
      <c r="A6" t="s">
        <v>0</v>
      </c>
      <c r="B6" t="s">
        <v>22</v>
      </c>
      <c r="C6">
        <v>25.5060460829493</v>
      </c>
      <c r="D6">
        <v>15.9628202764977</v>
      </c>
      <c r="E6">
        <v>111.17333333333301</v>
      </c>
      <c r="G6" t="str">
        <f>CONCATENATE(C1,"-",A14)</f>
        <v>tmax-Kulumsa</v>
      </c>
    </row>
    <row r="7" spans="1:7" x14ac:dyDescent="0.25">
      <c r="A7" t="s">
        <v>0</v>
      </c>
      <c r="B7" t="s">
        <v>23</v>
      </c>
      <c r="C7">
        <v>22.6927428571429</v>
      </c>
      <c r="D7">
        <v>14.819857142857099</v>
      </c>
      <c r="E7">
        <v>159.48060606060599</v>
      </c>
      <c r="G7" t="str">
        <f>CONCATENATE(D1,"-",A14)</f>
        <v>tmin-Kulumsa</v>
      </c>
    </row>
    <row r="8" spans="1:7" x14ac:dyDescent="0.25">
      <c r="A8" t="s">
        <v>0</v>
      </c>
      <c r="B8" t="s">
        <v>24</v>
      </c>
      <c r="C8">
        <v>20.420555145929299</v>
      </c>
      <c r="D8">
        <v>13.780920122887901</v>
      </c>
      <c r="E8">
        <v>333.16515151515102</v>
      </c>
      <c r="G8" t="str">
        <f>CONCATENATE(E1,"-",A14)</f>
        <v>prcp-Kulumsa</v>
      </c>
    </row>
    <row r="9" spans="1:7" x14ac:dyDescent="0.25">
      <c r="A9" t="s">
        <v>0</v>
      </c>
      <c r="B9" t="s">
        <v>25</v>
      </c>
      <c r="C9">
        <v>20.520036866359401</v>
      </c>
      <c r="D9">
        <v>13.667935483871</v>
      </c>
      <c r="E9">
        <v>326.22303030302999</v>
      </c>
      <c r="G9" t="str">
        <f>CONCATENATE(C1,"-",A26)</f>
        <v>tmax-Sinana</v>
      </c>
    </row>
    <row r="10" spans="1:7" x14ac:dyDescent="0.25">
      <c r="A10" t="s">
        <v>0</v>
      </c>
      <c r="B10" t="s">
        <v>26</v>
      </c>
      <c r="C10">
        <v>22.567971428571401</v>
      </c>
      <c r="D10">
        <v>13.1893339901478</v>
      </c>
      <c r="E10">
        <v>170.28848484848501</v>
      </c>
      <c r="G10" t="str">
        <f>CONCATENATE(D1,"-",A26)</f>
        <v>tmin-Sinana</v>
      </c>
    </row>
    <row r="11" spans="1:7" x14ac:dyDescent="0.25">
      <c r="A11" t="s">
        <v>0</v>
      </c>
      <c r="B11" t="s">
        <v>27</v>
      </c>
      <c r="C11">
        <v>24.040903225806399</v>
      </c>
      <c r="D11">
        <v>12.3121382488479</v>
      </c>
      <c r="E11">
        <v>91.87</v>
      </c>
      <c r="G11" t="str">
        <f>CONCATENATE(E1,"-",A26)</f>
        <v>prcp-Sinana</v>
      </c>
    </row>
    <row r="12" spans="1:7" x14ac:dyDescent="0.25">
      <c r="A12" t="s">
        <v>0</v>
      </c>
      <c r="B12" t="s">
        <v>28</v>
      </c>
      <c r="C12">
        <v>24.327961904761899</v>
      </c>
      <c r="D12">
        <v>12.609942857142901</v>
      </c>
      <c r="E12">
        <v>26.822500000000002</v>
      </c>
    </row>
    <row r="13" spans="1:7" x14ac:dyDescent="0.25">
      <c r="A13" t="s">
        <v>0</v>
      </c>
      <c r="B13" t="s">
        <v>29</v>
      </c>
      <c r="C13">
        <v>24.575797235023</v>
      </c>
      <c r="D13">
        <v>12.6657050691244</v>
      </c>
      <c r="E13">
        <v>11.8046875</v>
      </c>
    </row>
    <row r="14" spans="1:7" x14ac:dyDescent="0.25">
      <c r="A14" t="s">
        <v>6</v>
      </c>
      <c r="B14" t="s">
        <v>18</v>
      </c>
      <c r="C14">
        <v>23.004480286738399</v>
      </c>
      <c r="D14">
        <v>8.0804659498207894</v>
      </c>
      <c r="E14">
        <v>17.327777777777801</v>
      </c>
      <c r="G14" s="3"/>
    </row>
    <row r="15" spans="1:7" x14ac:dyDescent="0.25">
      <c r="A15" t="s">
        <v>6</v>
      </c>
      <c r="B15" t="s">
        <v>19</v>
      </c>
      <c r="C15">
        <v>24.233829365079401</v>
      </c>
      <c r="D15">
        <v>9.3361897920087493</v>
      </c>
      <c r="E15">
        <v>33.2222222222222</v>
      </c>
    </row>
    <row r="16" spans="1:7" x14ac:dyDescent="0.25">
      <c r="A16" t="s">
        <v>6</v>
      </c>
      <c r="B16" t="s">
        <v>20</v>
      </c>
      <c r="C16">
        <v>25.252688172043001</v>
      </c>
      <c r="D16">
        <v>10.4913082437276</v>
      </c>
      <c r="E16">
        <v>67.683333333333294</v>
      </c>
    </row>
    <row r="17" spans="1:7" x14ac:dyDescent="0.25">
      <c r="A17" t="s">
        <v>6</v>
      </c>
      <c r="B17" t="s">
        <v>21</v>
      </c>
      <c r="C17">
        <v>24.857962962963001</v>
      </c>
      <c r="D17">
        <v>11.5818518518519</v>
      </c>
      <c r="E17">
        <v>86.880555555555603</v>
      </c>
    </row>
    <row r="18" spans="1:7" x14ac:dyDescent="0.25">
      <c r="A18" t="s">
        <v>6</v>
      </c>
      <c r="B18" t="s">
        <v>22</v>
      </c>
      <c r="C18">
        <v>24.431451612903199</v>
      </c>
      <c r="D18">
        <v>11.0782258064516</v>
      </c>
      <c r="E18">
        <v>100.869444444444</v>
      </c>
    </row>
    <row r="19" spans="1:7" x14ac:dyDescent="0.25">
      <c r="A19" t="s">
        <v>6</v>
      </c>
      <c r="B19" t="s">
        <v>23</v>
      </c>
      <c r="C19">
        <v>23.266388888888901</v>
      </c>
      <c r="D19">
        <v>10.664074074074099</v>
      </c>
      <c r="E19">
        <v>92.719444444444406</v>
      </c>
    </row>
    <row r="20" spans="1:7" x14ac:dyDescent="0.25">
      <c r="A20" t="s">
        <v>6</v>
      </c>
      <c r="B20" t="s">
        <v>24</v>
      </c>
      <c r="C20">
        <v>21.162724014336899</v>
      </c>
      <c r="D20">
        <v>10.6244623655914</v>
      </c>
      <c r="E20">
        <v>148.166666666667</v>
      </c>
    </row>
    <row r="21" spans="1:7" x14ac:dyDescent="0.25">
      <c r="A21" t="s">
        <v>6</v>
      </c>
      <c r="B21" t="s">
        <v>25</v>
      </c>
      <c r="C21">
        <v>20.872043010752702</v>
      </c>
      <c r="D21">
        <v>10.551881720430099</v>
      </c>
      <c r="E21">
        <v>157.85833333333301</v>
      </c>
    </row>
    <row r="22" spans="1:7" x14ac:dyDescent="0.25">
      <c r="A22" t="s">
        <v>6</v>
      </c>
      <c r="B22" t="s">
        <v>26</v>
      </c>
      <c r="C22">
        <v>21.279166666666701</v>
      </c>
      <c r="D22">
        <v>10.0564814814815</v>
      </c>
      <c r="E22">
        <v>116.73333333333299</v>
      </c>
    </row>
    <row r="23" spans="1:7" x14ac:dyDescent="0.25">
      <c r="A23" t="s">
        <v>6</v>
      </c>
      <c r="B23" t="s">
        <v>27</v>
      </c>
      <c r="C23">
        <v>22.345609318996399</v>
      </c>
      <c r="D23">
        <v>10.4890681003584</v>
      </c>
      <c r="E23">
        <v>51.233333333333299</v>
      </c>
      <c r="G23" s="3"/>
    </row>
    <row r="24" spans="1:7" x14ac:dyDescent="0.25">
      <c r="A24" t="s">
        <v>6</v>
      </c>
      <c r="B24" t="s">
        <v>28</v>
      </c>
      <c r="C24">
        <v>22.597314814814801</v>
      </c>
      <c r="D24">
        <v>9.1959259259259198</v>
      </c>
      <c r="E24">
        <v>13.3777777777778</v>
      </c>
    </row>
    <row r="25" spans="1:7" x14ac:dyDescent="0.25">
      <c r="A25" t="s">
        <v>6</v>
      </c>
      <c r="B25" t="s">
        <v>29</v>
      </c>
      <c r="C25">
        <v>22.217383512544799</v>
      </c>
      <c r="D25">
        <v>8.1430107526881699</v>
      </c>
      <c r="E25">
        <v>10.1777777777778</v>
      </c>
    </row>
    <row r="26" spans="1:7" x14ac:dyDescent="0.25">
      <c r="A26" t="s">
        <v>12</v>
      </c>
      <c r="B26" t="s">
        <v>18</v>
      </c>
      <c r="C26">
        <v>21.727329749103902</v>
      </c>
      <c r="D26">
        <v>7.9055555555555603</v>
      </c>
      <c r="E26">
        <v>24.911111111111101</v>
      </c>
    </row>
    <row r="27" spans="1:7" x14ac:dyDescent="0.25">
      <c r="A27" t="s">
        <v>12</v>
      </c>
      <c r="B27" t="s">
        <v>19</v>
      </c>
      <c r="C27">
        <v>22.455141625615799</v>
      </c>
      <c r="D27">
        <v>8.8528051450465206</v>
      </c>
      <c r="E27">
        <v>24.35</v>
      </c>
    </row>
    <row r="28" spans="1:7" x14ac:dyDescent="0.25">
      <c r="A28" t="s">
        <v>12</v>
      </c>
      <c r="B28" t="s">
        <v>20</v>
      </c>
      <c r="C28">
        <v>22.116577060931899</v>
      </c>
      <c r="D28">
        <v>9.9224910394265198</v>
      </c>
      <c r="E28">
        <v>67.3333333333333</v>
      </c>
    </row>
    <row r="29" spans="1:7" x14ac:dyDescent="0.25">
      <c r="A29" t="s">
        <v>12</v>
      </c>
      <c r="B29" t="s">
        <v>21</v>
      </c>
      <c r="C29">
        <v>20.592222222222201</v>
      </c>
      <c r="D29">
        <v>10.6525</v>
      </c>
      <c r="E29">
        <v>157.458333333333</v>
      </c>
    </row>
    <row r="30" spans="1:7" x14ac:dyDescent="0.25">
      <c r="A30" t="s">
        <v>12</v>
      </c>
      <c r="B30" t="s">
        <v>22</v>
      </c>
      <c r="C30">
        <v>20.429838709677401</v>
      </c>
      <c r="D30">
        <v>10.505555555555601</v>
      </c>
      <c r="E30">
        <v>147.03888888888901</v>
      </c>
    </row>
    <row r="31" spans="1:7" x14ac:dyDescent="0.25">
      <c r="A31" t="s">
        <v>12</v>
      </c>
      <c r="B31" t="s">
        <v>23</v>
      </c>
      <c r="C31">
        <v>20.760648148148199</v>
      </c>
      <c r="D31">
        <v>10.0374074074074</v>
      </c>
      <c r="E31">
        <v>74.141666666666694</v>
      </c>
    </row>
    <row r="32" spans="1:7" x14ac:dyDescent="0.25">
      <c r="A32" t="s">
        <v>12</v>
      </c>
      <c r="B32" t="s">
        <v>24</v>
      </c>
      <c r="C32">
        <v>20.662813620071699</v>
      </c>
      <c r="D32">
        <v>9.9026881720430104</v>
      </c>
      <c r="E32">
        <v>89.011111111111106</v>
      </c>
    </row>
    <row r="33" spans="1:7" x14ac:dyDescent="0.25">
      <c r="A33" t="s">
        <v>12</v>
      </c>
      <c r="B33" t="s">
        <v>25</v>
      </c>
      <c r="C33">
        <v>20.286200716845901</v>
      </c>
      <c r="D33">
        <v>9.8142473118279501</v>
      </c>
      <c r="E33">
        <v>136.10277777777799</v>
      </c>
    </row>
    <row r="34" spans="1:7" x14ac:dyDescent="0.25">
      <c r="A34" t="s">
        <v>12</v>
      </c>
      <c r="B34" t="s">
        <v>26</v>
      </c>
      <c r="C34">
        <v>19.659259259259301</v>
      </c>
      <c r="D34">
        <v>10.0491666666667</v>
      </c>
      <c r="E34">
        <v>147.78611111111101</v>
      </c>
      <c r="G34" s="3"/>
    </row>
    <row r="35" spans="1:7" x14ac:dyDescent="0.25">
      <c r="A35" t="s">
        <v>12</v>
      </c>
      <c r="B35" t="s">
        <v>27</v>
      </c>
      <c r="C35">
        <v>19.094982078853</v>
      </c>
      <c r="D35">
        <v>9.7857526881720407</v>
      </c>
      <c r="E35">
        <v>108.333333333333</v>
      </c>
    </row>
    <row r="36" spans="1:7" x14ac:dyDescent="0.25">
      <c r="A36" t="s">
        <v>12</v>
      </c>
      <c r="B36" t="s">
        <v>28</v>
      </c>
      <c r="C36">
        <v>19.712962962963001</v>
      </c>
      <c r="D36">
        <v>8.3917592592592598</v>
      </c>
      <c r="E36">
        <v>55.9861111111111</v>
      </c>
    </row>
    <row r="37" spans="1:7" x14ac:dyDescent="0.25">
      <c r="A37" t="s">
        <v>12</v>
      </c>
      <c r="B37" t="s">
        <v>29</v>
      </c>
      <c r="C37">
        <v>20.696505376344099</v>
      </c>
      <c r="D37">
        <v>7.5440860215053798</v>
      </c>
      <c r="E37">
        <v>24.3694444444444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R34"/>
  <sheetViews>
    <sheetView topLeftCell="D1" workbookViewId="0">
      <selection activeCell="H36" sqref="H36"/>
    </sheetView>
  </sheetViews>
  <sheetFormatPr defaultRowHeight="15" x14ac:dyDescent="0.25"/>
  <sheetData>
    <row r="1" spans="3:18" x14ac:dyDescent="0.25">
      <c r="J1" t="s">
        <v>0</v>
      </c>
      <c r="M1" t="s">
        <v>6</v>
      </c>
      <c r="P1" t="s">
        <v>12</v>
      </c>
    </row>
    <row r="2" spans="3:18" x14ac:dyDescent="0.25">
      <c r="C2" t="s">
        <v>13</v>
      </c>
      <c r="D2" t="s">
        <v>14</v>
      </c>
      <c r="E2" t="s">
        <v>30</v>
      </c>
      <c r="F2" t="s">
        <v>31</v>
      </c>
      <c r="G2" t="s">
        <v>16</v>
      </c>
      <c r="H2" t="s">
        <v>13</v>
      </c>
      <c r="I2" t="s">
        <v>14</v>
      </c>
      <c r="J2" t="s">
        <v>16</v>
      </c>
      <c r="K2" t="s">
        <v>30</v>
      </c>
      <c r="L2" t="s">
        <v>31</v>
      </c>
      <c r="M2" t="s">
        <v>16</v>
      </c>
      <c r="N2" t="s">
        <v>30</v>
      </c>
      <c r="O2" t="s">
        <v>31</v>
      </c>
      <c r="P2" t="s">
        <v>16</v>
      </c>
      <c r="Q2" t="s">
        <v>30</v>
      </c>
      <c r="R2" t="s">
        <v>31</v>
      </c>
    </row>
    <row r="3" spans="3:18" x14ac:dyDescent="0.25">
      <c r="C3" t="s">
        <v>0</v>
      </c>
      <c r="D3" t="s">
        <v>1</v>
      </c>
      <c r="E3" s="2">
        <v>1.4572777242951409</v>
      </c>
      <c r="F3" s="2">
        <v>1.5527439378873584</v>
      </c>
      <c r="G3" s="2">
        <v>-40.088586740041897</v>
      </c>
      <c r="H3" t="s">
        <v>0</v>
      </c>
      <c r="I3" t="s">
        <v>1</v>
      </c>
      <c r="J3" s="2">
        <v>-40.088586740041897</v>
      </c>
      <c r="K3" s="2">
        <v>1.4572777242951409</v>
      </c>
      <c r="L3" s="2">
        <v>1.5527439378873584</v>
      </c>
      <c r="M3" s="2">
        <v>-22.295004337391504</v>
      </c>
      <c r="N3" s="2">
        <v>1.4602824824552327</v>
      </c>
      <c r="O3" s="2">
        <v>1.7295535916455647</v>
      </c>
      <c r="P3" s="2">
        <v>-11.195677562714488</v>
      </c>
      <c r="Q3" s="2">
        <v>1.3797076619448581</v>
      </c>
      <c r="R3" s="2">
        <v>1.6310540341546309</v>
      </c>
    </row>
    <row r="4" spans="3:18" x14ac:dyDescent="0.25">
      <c r="C4" t="s">
        <v>0</v>
      </c>
      <c r="D4" t="s">
        <v>2</v>
      </c>
      <c r="E4" s="2">
        <v>0.85729672152327419</v>
      </c>
      <c r="F4" s="2">
        <v>0.91266364226274155</v>
      </c>
      <c r="G4" s="2">
        <v>-10.635733800256837</v>
      </c>
      <c r="I4" t="s">
        <v>2</v>
      </c>
      <c r="J4" s="2">
        <v>-10.635733800256837</v>
      </c>
      <c r="K4" s="2">
        <v>0.85729672152327419</v>
      </c>
      <c r="L4" s="2">
        <v>0.91266364226274155</v>
      </c>
      <c r="M4" s="2">
        <v>29.193519666341434</v>
      </c>
      <c r="N4" s="2">
        <v>0.8873965623483665</v>
      </c>
      <c r="O4" s="2">
        <v>0.95860864823311853</v>
      </c>
      <c r="P4" s="2">
        <v>19.927534445877214</v>
      </c>
      <c r="Q4" s="2">
        <v>0.82480843120534197</v>
      </c>
      <c r="R4" s="2">
        <v>0.88408577804629884</v>
      </c>
    </row>
    <row r="5" spans="3:18" x14ac:dyDescent="0.25">
      <c r="C5" t="s">
        <v>0</v>
      </c>
      <c r="D5" t="s">
        <v>3</v>
      </c>
      <c r="E5" s="2">
        <v>1.3300630040855077</v>
      </c>
      <c r="F5" s="2">
        <v>1.339154702287467</v>
      </c>
      <c r="G5" s="2">
        <v>-19.324612350811751</v>
      </c>
      <c r="I5" t="s">
        <v>3</v>
      </c>
      <c r="J5" s="2">
        <v>-19.324612350811751</v>
      </c>
      <c r="K5" s="2">
        <v>1.3300630040855077</v>
      </c>
      <c r="L5" s="2">
        <v>1.339154702287467</v>
      </c>
      <c r="M5" s="2">
        <v>23.046457672627966</v>
      </c>
      <c r="N5" s="2">
        <v>1.25548804160535</v>
      </c>
      <c r="O5" s="2">
        <v>1.3769162578342984</v>
      </c>
      <c r="P5" s="2">
        <v>29.520877620216435</v>
      </c>
      <c r="Q5" s="2">
        <v>1.1630560701733661</v>
      </c>
      <c r="R5" s="2">
        <v>1.2971697946576553</v>
      </c>
    </row>
    <row r="6" spans="3:18" x14ac:dyDescent="0.25">
      <c r="C6" t="s">
        <v>0</v>
      </c>
      <c r="D6" t="s">
        <v>4</v>
      </c>
      <c r="E6" s="2">
        <v>1.3535496050552165</v>
      </c>
      <c r="F6" s="2">
        <v>1.1280500932338</v>
      </c>
      <c r="G6" s="2">
        <v>-17.610164222053772</v>
      </c>
      <c r="I6" t="s">
        <v>4</v>
      </c>
      <c r="J6" s="2">
        <v>-17.610164222053772</v>
      </c>
      <c r="K6" s="2">
        <v>1.3535496050552165</v>
      </c>
      <c r="L6" s="2">
        <v>1.1280500932338</v>
      </c>
      <c r="M6" s="2">
        <v>27.796007388825938</v>
      </c>
      <c r="N6" s="2">
        <v>1.2232155750814997</v>
      </c>
      <c r="O6" s="2">
        <v>1.0517480252075146</v>
      </c>
      <c r="P6" s="2">
        <v>26.497888802082972</v>
      </c>
      <c r="Q6" s="2">
        <v>1.040981558848675</v>
      </c>
      <c r="R6" s="2">
        <v>1.0078900843852063</v>
      </c>
    </row>
    <row r="7" spans="3:18" x14ac:dyDescent="0.25">
      <c r="C7" t="s">
        <v>0</v>
      </c>
      <c r="D7" t="s">
        <v>5</v>
      </c>
      <c r="E7" s="2">
        <v>1.4006745145569992</v>
      </c>
      <c r="F7" s="2">
        <v>1.5755994813644669</v>
      </c>
      <c r="G7" s="2">
        <v>-44.781952515082168</v>
      </c>
      <c r="I7" t="s">
        <v>5</v>
      </c>
      <c r="J7" s="2">
        <v>-44.781952515082168</v>
      </c>
      <c r="K7" s="2">
        <v>1.4006745145569992</v>
      </c>
      <c r="L7" s="2">
        <v>1.5755994813644669</v>
      </c>
      <c r="M7" s="2">
        <v>-13.391736625166729</v>
      </c>
      <c r="N7" s="2">
        <v>1.4318821642685584</v>
      </c>
      <c r="O7" s="2">
        <v>1.6992831067282588</v>
      </c>
      <c r="P7" s="2">
        <v>-3.6695074390587386</v>
      </c>
      <c r="Q7" s="2">
        <v>1.2598546156892494</v>
      </c>
      <c r="R7" s="2">
        <v>1.5286599984210667</v>
      </c>
    </row>
    <row r="8" spans="3:18" x14ac:dyDescent="0.25">
      <c r="C8" t="s">
        <v>0</v>
      </c>
      <c r="D8" t="s">
        <v>7</v>
      </c>
      <c r="E8" s="2">
        <v>1.5025819834710248</v>
      </c>
      <c r="F8" s="2">
        <v>1.5117562743896997</v>
      </c>
      <c r="G8" s="2">
        <v>-25.301558951471659</v>
      </c>
      <c r="I8" t="s">
        <v>7</v>
      </c>
      <c r="J8" s="2">
        <v>-25.301558951471659</v>
      </c>
      <c r="K8" s="2">
        <v>1.5025819834710248</v>
      </c>
      <c r="L8" s="2">
        <v>1.5117562743896997</v>
      </c>
      <c r="M8" s="2">
        <v>4.9130435633781735</v>
      </c>
      <c r="N8" s="2">
        <v>1.6312033444125831</v>
      </c>
      <c r="O8" s="2">
        <v>1.7626453484899052</v>
      </c>
      <c r="P8" s="2">
        <v>11.007677819212525</v>
      </c>
      <c r="Q8" s="2">
        <v>1.5225723852513833</v>
      </c>
      <c r="R8" s="2">
        <v>1.5267519410399946</v>
      </c>
    </row>
    <row r="9" spans="3:18" x14ac:dyDescent="0.25">
      <c r="C9" t="s">
        <v>0</v>
      </c>
      <c r="D9" t="s">
        <v>8</v>
      </c>
      <c r="E9" s="2">
        <v>1.6023654670942324</v>
      </c>
      <c r="F9" s="2">
        <v>1.6162920391974005</v>
      </c>
      <c r="G9" s="2">
        <v>-38.000832756727007</v>
      </c>
      <c r="I9" t="s">
        <v>8</v>
      </c>
      <c r="J9" s="2">
        <v>-38.000832756727007</v>
      </c>
      <c r="K9" s="2">
        <v>1.6023654670942324</v>
      </c>
      <c r="L9" s="2">
        <v>1.6162920391974005</v>
      </c>
      <c r="M9" s="2">
        <v>-19.603114216530091</v>
      </c>
      <c r="N9" s="2">
        <v>1.5876811657651659</v>
      </c>
      <c r="O9" s="2">
        <v>1.5206878771271448</v>
      </c>
      <c r="P9" s="2">
        <v>-18.923371272040242</v>
      </c>
      <c r="Q9" s="2">
        <v>1.4879102810553331</v>
      </c>
      <c r="R9" s="2">
        <v>1.3639784292117689</v>
      </c>
    </row>
    <row r="10" spans="3:18" x14ac:dyDescent="0.25">
      <c r="C10" t="s">
        <v>0</v>
      </c>
      <c r="D10" t="s">
        <v>9</v>
      </c>
      <c r="E10" s="2">
        <v>1.2637040055823583</v>
      </c>
      <c r="F10" s="2">
        <v>1.3234382504310667</v>
      </c>
      <c r="G10" s="2">
        <v>-25.265555436824016</v>
      </c>
      <c r="I10" t="s">
        <v>9</v>
      </c>
      <c r="J10" s="2">
        <v>-25.265555436824016</v>
      </c>
      <c r="K10" s="2">
        <v>1.2637040055823583</v>
      </c>
      <c r="L10" s="2">
        <v>1.3234382504310667</v>
      </c>
      <c r="M10" s="2">
        <v>20.370119473925175</v>
      </c>
      <c r="N10" s="2">
        <v>1.1821648149402082</v>
      </c>
      <c r="O10" s="2">
        <v>1.2747063978935762</v>
      </c>
      <c r="P10" s="2">
        <v>0.50952058546350754</v>
      </c>
      <c r="Q10" s="2">
        <v>1.0782229328019162</v>
      </c>
      <c r="R10" s="2">
        <v>1.170046034682664</v>
      </c>
    </row>
    <row r="11" spans="3:18" x14ac:dyDescent="0.25">
      <c r="C11" t="s">
        <v>0</v>
      </c>
      <c r="D11" t="s">
        <v>10</v>
      </c>
      <c r="E11" s="2">
        <v>0.94728102963564975</v>
      </c>
      <c r="F11" s="2">
        <v>1.042839738815067</v>
      </c>
      <c r="G11" s="2">
        <v>-32.527403615926588</v>
      </c>
      <c r="I11" t="s">
        <v>10</v>
      </c>
      <c r="J11" s="2">
        <v>-32.527403615926588</v>
      </c>
      <c r="K11" s="2">
        <v>0.94728102963564975</v>
      </c>
      <c r="L11" s="2">
        <v>1.042839738815067</v>
      </c>
      <c r="M11" s="2">
        <v>0.45762288760136965</v>
      </c>
      <c r="N11" s="2">
        <v>1.0374221861787911</v>
      </c>
      <c r="O11" s="2">
        <v>1.2286532323573454</v>
      </c>
      <c r="P11" s="2">
        <v>-6.8408519668341157</v>
      </c>
      <c r="Q11" s="2">
        <v>0.9667471223143167</v>
      </c>
      <c r="R11" s="2">
        <v>1.05174486616331</v>
      </c>
    </row>
    <row r="12" spans="3:18" x14ac:dyDescent="0.25">
      <c r="C12" t="s">
        <v>0</v>
      </c>
      <c r="D12" t="s">
        <v>11</v>
      </c>
      <c r="E12" s="2">
        <v>1.3734791975584493</v>
      </c>
      <c r="F12" s="2">
        <v>1.3203126207467246</v>
      </c>
      <c r="G12" s="2">
        <v>-7.5757060850451241</v>
      </c>
      <c r="I12" t="s">
        <v>11</v>
      </c>
      <c r="J12" s="2">
        <v>-7.5757060850451241</v>
      </c>
      <c r="K12" s="2">
        <v>1.3734791975584493</v>
      </c>
      <c r="L12" s="2">
        <v>1.3203126207467246</v>
      </c>
      <c r="M12" s="2">
        <v>18.703475062479917</v>
      </c>
      <c r="N12" s="2">
        <v>1.3134880802065751</v>
      </c>
      <c r="O12" s="2">
        <v>1.4511503613066159</v>
      </c>
      <c r="P12" s="2">
        <v>9.7345368616528827</v>
      </c>
      <c r="Q12" s="2">
        <v>1.0669482976222913</v>
      </c>
      <c r="R12" s="2">
        <v>1.2455818395039124</v>
      </c>
    </row>
    <row r="13" spans="3:18" x14ac:dyDescent="0.25">
      <c r="C13" t="s">
        <v>6</v>
      </c>
      <c r="D13" t="s">
        <v>1</v>
      </c>
      <c r="E13" s="2">
        <v>1.4602824824552327</v>
      </c>
      <c r="F13" s="2">
        <v>1.7295535916455647</v>
      </c>
      <c r="G13" s="2">
        <v>-22.295004337391504</v>
      </c>
    </row>
    <row r="14" spans="3:18" x14ac:dyDescent="0.25">
      <c r="C14" t="s">
        <v>6</v>
      </c>
      <c r="D14" t="s">
        <v>2</v>
      </c>
      <c r="E14" s="2">
        <v>0.8873965623483665</v>
      </c>
      <c r="F14" s="2">
        <v>0.95860864823311853</v>
      </c>
      <c r="G14" s="2">
        <v>29.193519666341434</v>
      </c>
    </row>
    <row r="15" spans="3:18" x14ac:dyDescent="0.25">
      <c r="C15" t="s">
        <v>6</v>
      </c>
      <c r="D15" t="s">
        <v>3</v>
      </c>
      <c r="E15" s="2">
        <v>1.25548804160535</v>
      </c>
      <c r="F15" s="2">
        <v>1.3769162578342984</v>
      </c>
      <c r="G15" s="2">
        <v>23.046457672627966</v>
      </c>
    </row>
    <row r="16" spans="3:18" x14ac:dyDescent="0.25">
      <c r="C16" t="s">
        <v>6</v>
      </c>
      <c r="D16" t="s">
        <v>4</v>
      </c>
      <c r="E16" s="2">
        <v>1.2232155750814997</v>
      </c>
      <c r="F16" s="2">
        <v>1.0517480252075146</v>
      </c>
      <c r="G16" s="2">
        <v>27.796007388825938</v>
      </c>
    </row>
    <row r="17" spans="3:7" x14ac:dyDescent="0.25">
      <c r="C17" t="s">
        <v>6</v>
      </c>
      <c r="D17" t="s">
        <v>5</v>
      </c>
      <c r="E17" s="2">
        <v>1.4318821642685584</v>
      </c>
      <c r="F17" s="2">
        <v>1.6992831067282588</v>
      </c>
      <c r="G17" s="2">
        <v>-13.391736625166729</v>
      </c>
    </row>
    <row r="18" spans="3:7" x14ac:dyDescent="0.25">
      <c r="C18" t="s">
        <v>6</v>
      </c>
      <c r="D18" t="s">
        <v>7</v>
      </c>
      <c r="E18" s="2">
        <v>1.6312033444125831</v>
      </c>
      <c r="F18" s="2">
        <v>1.7626453484899052</v>
      </c>
      <c r="G18" s="2">
        <v>4.9130435633781735</v>
      </c>
    </row>
    <row r="19" spans="3:7" x14ac:dyDescent="0.25">
      <c r="C19" t="s">
        <v>6</v>
      </c>
      <c r="D19" t="s">
        <v>8</v>
      </c>
      <c r="E19" s="2">
        <v>1.5876811657651659</v>
      </c>
      <c r="F19" s="2">
        <v>1.5206878771271448</v>
      </c>
      <c r="G19" s="2">
        <v>-19.603114216530091</v>
      </c>
    </row>
    <row r="20" spans="3:7" x14ac:dyDescent="0.25">
      <c r="C20" t="s">
        <v>6</v>
      </c>
      <c r="D20" t="s">
        <v>9</v>
      </c>
      <c r="E20" s="2">
        <v>1.1821648149402082</v>
      </c>
      <c r="F20" s="2">
        <v>1.2747063978935762</v>
      </c>
      <c r="G20" s="2">
        <v>20.370119473925175</v>
      </c>
    </row>
    <row r="21" spans="3:7" x14ac:dyDescent="0.25">
      <c r="C21" t="s">
        <v>6</v>
      </c>
      <c r="D21" t="s">
        <v>10</v>
      </c>
      <c r="E21" s="2">
        <v>1.0374221861787911</v>
      </c>
      <c r="F21" s="2">
        <v>1.2286532323573454</v>
      </c>
      <c r="G21" s="2">
        <v>0.45762288760136965</v>
      </c>
    </row>
    <row r="22" spans="3:7" x14ac:dyDescent="0.25">
      <c r="C22" t="s">
        <v>6</v>
      </c>
      <c r="D22" t="s">
        <v>11</v>
      </c>
      <c r="E22" s="2">
        <v>1.3134880802065751</v>
      </c>
      <c r="F22" s="2">
        <v>1.4511503613066159</v>
      </c>
      <c r="G22" s="2">
        <v>18.703475062479917</v>
      </c>
    </row>
    <row r="23" spans="3:7" x14ac:dyDescent="0.25">
      <c r="C23" t="s">
        <v>12</v>
      </c>
      <c r="D23" t="s">
        <v>1</v>
      </c>
      <c r="E23" s="2">
        <v>1.3797076619448581</v>
      </c>
      <c r="F23" s="2">
        <v>1.6310540341546309</v>
      </c>
      <c r="G23" s="2">
        <v>-11.195677562714488</v>
      </c>
    </row>
    <row r="24" spans="3:7" x14ac:dyDescent="0.25">
      <c r="C24" t="s">
        <v>12</v>
      </c>
      <c r="D24" t="s">
        <v>2</v>
      </c>
      <c r="E24" s="2">
        <v>0.82480843120534197</v>
      </c>
      <c r="F24" s="2">
        <v>0.88408577804629884</v>
      </c>
      <c r="G24" s="2">
        <v>19.927534445877214</v>
      </c>
    </row>
    <row r="25" spans="3:7" x14ac:dyDescent="0.25">
      <c r="C25" t="s">
        <v>12</v>
      </c>
      <c r="D25" t="s">
        <v>3</v>
      </c>
      <c r="E25" s="2">
        <v>1.1630560701733661</v>
      </c>
      <c r="F25" s="2">
        <v>1.2971697946576553</v>
      </c>
      <c r="G25" s="2">
        <v>29.520877620216435</v>
      </c>
    </row>
    <row r="26" spans="3:7" x14ac:dyDescent="0.25">
      <c r="C26" t="s">
        <v>12</v>
      </c>
      <c r="D26" t="s">
        <v>4</v>
      </c>
      <c r="E26" s="2">
        <v>1.040981558848675</v>
      </c>
      <c r="F26" s="2">
        <v>1.0078900843852063</v>
      </c>
      <c r="G26" s="2">
        <v>26.497888802082972</v>
      </c>
    </row>
    <row r="27" spans="3:7" x14ac:dyDescent="0.25">
      <c r="C27" t="s">
        <v>12</v>
      </c>
      <c r="D27" t="s">
        <v>5</v>
      </c>
      <c r="E27" s="2">
        <v>1.2598546156892494</v>
      </c>
      <c r="F27" s="2">
        <v>1.5286599984210667</v>
      </c>
      <c r="G27" s="2">
        <v>-3.6695074390587386</v>
      </c>
    </row>
    <row r="28" spans="3:7" x14ac:dyDescent="0.25">
      <c r="C28" t="s">
        <v>12</v>
      </c>
      <c r="D28" t="s">
        <v>7</v>
      </c>
      <c r="E28" s="2">
        <v>1.5225723852513833</v>
      </c>
      <c r="F28" s="2">
        <v>1.5267519410399946</v>
      </c>
      <c r="G28" s="2">
        <v>11.007677819212525</v>
      </c>
    </row>
    <row r="29" spans="3:7" x14ac:dyDescent="0.25">
      <c r="C29" t="s">
        <v>12</v>
      </c>
      <c r="D29" t="s">
        <v>8</v>
      </c>
      <c r="E29" s="2">
        <v>1.4879102810553331</v>
      </c>
      <c r="F29" s="2">
        <v>1.3639784292117689</v>
      </c>
      <c r="G29" s="2">
        <v>-18.923371272040242</v>
      </c>
    </row>
    <row r="30" spans="3:7" x14ac:dyDescent="0.25">
      <c r="C30" t="s">
        <v>12</v>
      </c>
      <c r="D30" t="s">
        <v>9</v>
      </c>
      <c r="E30" s="2">
        <v>1.0782229328019162</v>
      </c>
      <c r="F30" s="2">
        <v>1.170046034682664</v>
      </c>
      <c r="G30" s="2">
        <v>0.50952058546350754</v>
      </c>
    </row>
    <row r="31" spans="3:7" x14ac:dyDescent="0.25">
      <c r="C31" t="s">
        <v>12</v>
      </c>
      <c r="D31" t="s">
        <v>10</v>
      </c>
      <c r="E31" s="2">
        <v>0.9667471223143167</v>
      </c>
      <c r="F31" s="2">
        <v>1.05174486616331</v>
      </c>
      <c r="G31" s="2">
        <v>-6.8408519668341157</v>
      </c>
    </row>
    <row r="32" spans="3:7" x14ac:dyDescent="0.25">
      <c r="C32" t="s">
        <v>12</v>
      </c>
      <c r="D32" t="s">
        <v>11</v>
      </c>
      <c r="E32" s="2">
        <v>1.0669482976222913</v>
      </c>
      <c r="F32" s="2">
        <v>1.2455818395039124</v>
      </c>
      <c r="G32" s="2">
        <v>9.7345368616528827</v>
      </c>
    </row>
    <row r="33" spans="7:8" x14ac:dyDescent="0.25">
      <c r="G33">
        <f>COUNTIF(G3:G32,"&gt;10")</f>
        <v>9</v>
      </c>
      <c r="H33" s="2">
        <f>G33/0.3</f>
        <v>30</v>
      </c>
    </row>
    <row r="34" spans="7:8" x14ac:dyDescent="0.25">
      <c r="G34">
        <f>COUNTIF(G3:G32,"&lt;-10")</f>
        <v>14</v>
      </c>
      <c r="H34" s="2">
        <f>G34/0.3</f>
        <v>46.6666666666666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J2:V47"/>
  <sheetViews>
    <sheetView tabSelected="1" zoomScale="85" zoomScaleNormal="85" workbookViewId="0">
      <selection activeCell="O2" sqref="O2"/>
    </sheetView>
  </sheetViews>
  <sheetFormatPr defaultRowHeight="15" x14ac:dyDescent="0.25"/>
  <cols>
    <col min="16" max="16" width="13.28515625" bestFit="1" customWidth="1"/>
  </cols>
  <sheetData>
    <row r="2" spans="10:22" x14ac:dyDescent="0.25">
      <c r="J2" t="s">
        <v>13</v>
      </c>
      <c r="K2" t="s">
        <v>17</v>
      </c>
      <c r="L2" t="s">
        <v>30</v>
      </c>
      <c r="M2" t="s">
        <v>31</v>
      </c>
      <c r="N2" t="s">
        <v>16</v>
      </c>
      <c r="O2" t="s">
        <v>36</v>
      </c>
      <c r="P2" t="s">
        <v>37</v>
      </c>
      <c r="Q2" t="s">
        <v>38</v>
      </c>
      <c r="R2" t="s">
        <v>35</v>
      </c>
      <c r="S2" t="s">
        <v>33</v>
      </c>
      <c r="T2" t="s">
        <v>34</v>
      </c>
    </row>
    <row r="3" spans="10:22" x14ac:dyDescent="0.25">
      <c r="J3" t="s">
        <v>0</v>
      </c>
      <c r="K3" t="s">
        <v>18</v>
      </c>
      <c r="L3" s="2">
        <v>1.2221826124494277</v>
      </c>
      <c r="M3" s="2">
        <v>1.3223039857383494</v>
      </c>
      <c r="N3" s="2">
        <v>-68.553587177300088</v>
      </c>
      <c r="O3" s="2">
        <v>0.33670174863149577</v>
      </c>
      <c r="P3" s="2">
        <v>0.38096414166477155</v>
      </c>
      <c r="Q3" s="2">
        <v>17.740165564222679</v>
      </c>
      <c r="R3" s="3">
        <f>O3/SQRT(10)</f>
        <v>0.10647444178370082</v>
      </c>
      <c r="S3" s="3">
        <f t="shared" ref="S3:T18" si="0">P3/SQRT(10)</f>
        <v>0.12047143945117286</v>
      </c>
      <c r="T3" s="3">
        <f t="shared" si="0"/>
        <v>5.6099329251429744</v>
      </c>
      <c r="U3" s="1"/>
      <c r="V3" s="1"/>
    </row>
    <row r="4" spans="10:22" x14ac:dyDescent="0.25">
      <c r="K4" t="s">
        <v>19</v>
      </c>
      <c r="L4" s="2">
        <v>1.2858301610519682</v>
      </c>
      <c r="M4" s="2">
        <v>1.3334594274775506</v>
      </c>
      <c r="N4" s="2">
        <v>-49.670237033993736</v>
      </c>
      <c r="O4" s="2">
        <v>0.32162665493440151</v>
      </c>
      <c r="P4" s="2">
        <v>0.42485382510929987</v>
      </c>
      <c r="Q4" s="2">
        <v>24.106035831610313</v>
      </c>
      <c r="R4" s="3">
        <f t="shared" ref="R4:T38" si="1">O4/SQRT(10)</f>
        <v>0.10170727858137418</v>
      </c>
      <c r="S4" s="3">
        <f t="shared" si="0"/>
        <v>0.13435057599802225</v>
      </c>
      <c r="T4" s="3">
        <f t="shared" si="0"/>
        <v>7.6229978585519769</v>
      </c>
      <c r="U4" s="1"/>
      <c r="V4" s="1"/>
    </row>
    <row r="5" spans="10:22" x14ac:dyDescent="0.25">
      <c r="K5" t="s">
        <v>20</v>
      </c>
      <c r="L5" s="2">
        <v>1.4110464472439592</v>
      </c>
      <c r="M5" s="2">
        <v>1.3469631780618712</v>
      </c>
      <c r="N5" s="2">
        <v>-52.346933216834238</v>
      </c>
      <c r="O5" s="2">
        <v>0.18724367560769944</v>
      </c>
      <c r="P5" s="2">
        <v>0.24244895404714883</v>
      </c>
      <c r="Q5" s="2">
        <v>23.053587857924022</v>
      </c>
      <c r="R5" s="3">
        <f t="shared" si="1"/>
        <v>5.9211649238204281E-2</v>
      </c>
      <c r="S5" s="3">
        <f t="shared" si="0"/>
        <v>7.6669091111448873E-2</v>
      </c>
      <c r="T5" s="3">
        <f t="shared" si="0"/>
        <v>7.2901845869842132</v>
      </c>
      <c r="U5" s="1"/>
      <c r="V5" s="1"/>
    </row>
    <row r="6" spans="10:22" x14ac:dyDescent="0.25">
      <c r="K6" t="s">
        <v>21</v>
      </c>
      <c r="L6" s="2">
        <v>1.4001380037682285</v>
      </c>
      <c r="M6" s="2">
        <v>1.5075197925840904</v>
      </c>
      <c r="N6" s="2">
        <v>-22.295286973310873</v>
      </c>
      <c r="O6" s="2">
        <v>0.28979436441297846</v>
      </c>
      <c r="P6" s="2">
        <v>0.30659933268771217</v>
      </c>
      <c r="Q6" s="2">
        <v>33.404945421636043</v>
      </c>
      <c r="R6" s="3">
        <f t="shared" si="1"/>
        <v>9.164102446258561E-2</v>
      </c>
      <c r="S6" s="3">
        <f t="shared" si="0"/>
        <v>9.6955222038088484E-2</v>
      </c>
      <c r="T6" s="3">
        <f t="shared" si="0"/>
        <v>10.563571264598364</v>
      </c>
      <c r="U6" s="1"/>
      <c r="V6" s="1"/>
    </row>
    <row r="7" spans="10:22" x14ac:dyDescent="0.25">
      <c r="K7" t="s">
        <v>22</v>
      </c>
      <c r="L7" s="2">
        <v>1.3954061270756999</v>
      </c>
      <c r="M7" s="2">
        <v>1.4643085699593001</v>
      </c>
      <c r="N7" s="2">
        <v>-19.251962181083361</v>
      </c>
      <c r="O7" s="2">
        <v>0.29981538640473954</v>
      </c>
      <c r="P7" s="2">
        <v>0.28777327738629588</v>
      </c>
      <c r="Q7" s="2">
        <v>28.372299228095812</v>
      </c>
      <c r="R7" s="3">
        <f t="shared" si="1"/>
        <v>9.4809949860245823E-2</v>
      </c>
      <c r="S7" s="3">
        <f t="shared" si="0"/>
        <v>9.1001900627212168E-2</v>
      </c>
      <c r="T7" s="3">
        <f t="shared" si="0"/>
        <v>8.9721088016619941</v>
      </c>
      <c r="U7" s="1"/>
      <c r="V7" s="1"/>
    </row>
    <row r="8" spans="10:22" x14ac:dyDescent="0.25">
      <c r="K8" t="s">
        <v>23</v>
      </c>
      <c r="L8" s="2">
        <v>1.4138019165262707</v>
      </c>
      <c r="M8" s="2">
        <v>1.3700025009731704</v>
      </c>
      <c r="N8" s="2">
        <v>-4.7967805251827</v>
      </c>
      <c r="O8" s="2">
        <v>0.40399555632014267</v>
      </c>
      <c r="P8" s="2">
        <v>0.38066007491442577</v>
      </c>
      <c r="Q8" s="2">
        <v>14.394255342570315</v>
      </c>
      <c r="R8" s="3">
        <f t="shared" si="1"/>
        <v>0.12775461225584833</v>
      </c>
      <c r="S8" s="3">
        <f t="shared" si="0"/>
        <v>0.12037528510199103</v>
      </c>
      <c r="T8" s="3">
        <f t="shared" si="0"/>
        <v>4.5518632104569443</v>
      </c>
      <c r="U8" s="1"/>
      <c r="V8" s="1"/>
    </row>
    <row r="9" spans="10:22" x14ac:dyDescent="0.25">
      <c r="K9" t="s">
        <v>24</v>
      </c>
      <c r="L9" s="2">
        <v>1.466262390060231</v>
      </c>
      <c r="M9" s="2">
        <v>1.1295956436164489</v>
      </c>
      <c r="N9" s="2">
        <v>1.4238716531899167</v>
      </c>
      <c r="O9" s="2">
        <v>0.47288923531515864</v>
      </c>
      <c r="P9" s="2">
        <v>0.18129554033159281</v>
      </c>
      <c r="Q9" s="2">
        <v>6.8598815091624274</v>
      </c>
      <c r="R9" s="3">
        <f t="shared" si="1"/>
        <v>0.14954070645712339</v>
      </c>
      <c r="S9" s="3">
        <f t="shared" si="0"/>
        <v>5.7330683707875134E-2</v>
      </c>
      <c r="T9" s="3">
        <f t="shared" si="0"/>
        <v>2.1692850047826489</v>
      </c>
      <c r="U9" s="1"/>
      <c r="V9" s="1"/>
    </row>
    <row r="10" spans="10:22" x14ac:dyDescent="0.25">
      <c r="K10" t="s">
        <v>25</v>
      </c>
      <c r="L10" s="2">
        <v>1.3955320039994681</v>
      </c>
      <c r="M10" s="2">
        <v>1.1556376848813297</v>
      </c>
      <c r="N10" s="2">
        <v>3.0371117996518073</v>
      </c>
      <c r="O10" s="2">
        <v>0.46745230985475955</v>
      </c>
      <c r="P10" s="2">
        <v>0.18071544120788263</v>
      </c>
      <c r="Q10" s="2">
        <v>5.8210243345347585</v>
      </c>
      <c r="R10" s="3">
        <f t="shared" si="1"/>
        <v>0.14782139966478131</v>
      </c>
      <c r="S10" s="3">
        <f t="shared" si="0"/>
        <v>5.7147240257915941E-2</v>
      </c>
      <c r="T10" s="3">
        <f t="shared" si="0"/>
        <v>1.8407695212395772</v>
      </c>
      <c r="U10" s="1"/>
      <c r="V10" s="1"/>
    </row>
    <row r="11" spans="10:22" x14ac:dyDescent="0.25">
      <c r="K11" t="s">
        <v>26</v>
      </c>
      <c r="L11" s="2">
        <v>1.2388640715510892</v>
      </c>
      <c r="M11" s="2">
        <v>1.2360983158288505</v>
      </c>
      <c r="N11" s="2">
        <v>-8.4082921928924517</v>
      </c>
      <c r="O11" s="2">
        <v>0.32252460714190401</v>
      </c>
      <c r="P11" s="2">
        <v>0.29135512654708912</v>
      </c>
      <c r="Q11" s="2">
        <v>10.866463105413194</v>
      </c>
      <c r="R11" s="3">
        <f t="shared" si="1"/>
        <v>0.10199123600194258</v>
      </c>
      <c r="S11" s="3">
        <f t="shared" si="0"/>
        <v>9.21345807855391E-2</v>
      </c>
      <c r="T11" s="3">
        <f t="shared" si="0"/>
        <v>3.4362773523292054</v>
      </c>
      <c r="U11" s="1"/>
      <c r="V11" s="1"/>
    </row>
    <row r="12" spans="10:22" x14ac:dyDescent="0.25">
      <c r="K12" t="s">
        <v>27</v>
      </c>
      <c r="L12" s="2">
        <v>1.0831992855944104</v>
      </c>
      <c r="M12" s="2">
        <v>1.4421690902059003</v>
      </c>
      <c r="N12" s="2">
        <v>-28.683099651839559</v>
      </c>
      <c r="O12" s="2">
        <v>0.31394294160537378</v>
      </c>
      <c r="P12" s="2">
        <v>0.23773522612697515</v>
      </c>
      <c r="Q12" s="2">
        <v>23.276490601030584</v>
      </c>
      <c r="R12" s="3">
        <f t="shared" si="1"/>
        <v>9.9277475080621944E-2</v>
      </c>
      <c r="S12" s="3">
        <f t="shared" si="0"/>
        <v>7.5178479461641148E-2</v>
      </c>
      <c r="T12" s="3">
        <f t="shared" si="0"/>
        <v>7.3606726234758266</v>
      </c>
      <c r="U12" s="1"/>
      <c r="V12" s="1"/>
    </row>
    <row r="13" spans="10:22" x14ac:dyDescent="0.25">
      <c r="K13" t="s">
        <v>28</v>
      </c>
      <c r="L13" s="2">
        <v>1.1592877706389306</v>
      </c>
      <c r="M13" s="2">
        <v>1.3241837506706788</v>
      </c>
      <c r="N13" s="2">
        <v>-21.390647734113156</v>
      </c>
      <c r="O13" s="2">
        <v>0.35999084828566313</v>
      </c>
      <c r="P13" s="2">
        <v>0.44366315872475492</v>
      </c>
      <c r="Q13" s="2">
        <v>43.478819746208792</v>
      </c>
      <c r="R13" s="3">
        <f t="shared" si="1"/>
        <v>0.11383910173988168</v>
      </c>
      <c r="S13" s="3">
        <f t="shared" si="0"/>
        <v>0.14029860954750303</v>
      </c>
      <c r="T13" s="3">
        <f t="shared" si="0"/>
        <v>13.749210037392386</v>
      </c>
      <c r="U13" s="1"/>
      <c r="V13" s="1"/>
    </row>
    <row r="14" spans="10:22" x14ac:dyDescent="0.25">
      <c r="K14" t="s">
        <v>29</v>
      </c>
      <c r="L14" s="2">
        <v>1.2343771134697399</v>
      </c>
      <c r="M14" s="2">
        <v>1.3551789967414103</v>
      </c>
      <c r="N14" s="2">
        <v>-42.398684535380546</v>
      </c>
      <c r="O14" s="2">
        <v>0.41292296313002574</v>
      </c>
      <c r="P14" s="2">
        <v>0.31291244538878349</v>
      </c>
      <c r="Q14" s="2">
        <v>28.817051890074069</v>
      </c>
      <c r="R14" s="3">
        <f t="shared" si="1"/>
        <v>0.13057770616766118</v>
      </c>
      <c r="S14" s="3">
        <f t="shared" si="0"/>
        <v>9.89516035641608E-2</v>
      </c>
      <c r="T14" s="3">
        <f t="shared" si="0"/>
        <v>9.1127519423894192</v>
      </c>
      <c r="U14" s="1"/>
      <c r="V14" s="1"/>
    </row>
    <row r="15" spans="10:22" x14ac:dyDescent="0.25">
      <c r="J15" t="s">
        <v>6</v>
      </c>
      <c r="K15" t="s">
        <v>18</v>
      </c>
      <c r="L15" s="2">
        <v>1.2389249799745106</v>
      </c>
      <c r="M15" s="2">
        <v>1.5578603465209815</v>
      </c>
      <c r="N15" s="2">
        <v>25.556199904821888</v>
      </c>
      <c r="O15" s="2">
        <v>0.41070893414558068</v>
      </c>
      <c r="P15" s="2">
        <v>0.45928196022415174</v>
      </c>
      <c r="Q15" s="2">
        <v>65.442492158230195</v>
      </c>
      <c r="R15" s="3">
        <f t="shared" si="1"/>
        <v>0.12987756872801359</v>
      </c>
      <c r="S15" s="3">
        <f t="shared" si="0"/>
        <v>0.14523770825351773</v>
      </c>
      <c r="T15" s="3">
        <f t="shared" si="0"/>
        <v>20.694733097771568</v>
      </c>
      <c r="U15" s="1"/>
      <c r="V15" s="1"/>
    </row>
    <row r="16" spans="10:22" x14ac:dyDescent="0.25">
      <c r="K16" t="s">
        <v>19</v>
      </c>
      <c r="L16" s="2">
        <v>1.2510710947118586</v>
      </c>
      <c r="M16" s="2">
        <v>1.5398724335900007</v>
      </c>
      <c r="N16" s="2">
        <v>-42.018759008126217</v>
      </c>
      <c r="O16" s="2">
        <v>0.38457201634918953</v>
      </c>
      <c r="P16" s="2">
        <v>0.42774161003512889</v>
      </c>
      <c r="Q16" s="2">
        <v>32.783361420988712</v>
      </c>
      <c r="R16" s="3">
        <f t="shared" si="1"/>
        <v>0.12161234960269507</v>
      </c>
      <c r="S16" s="3">
        <f t="shared" si="0"/>
        <v>0.13526377377385426</v>
      </c>
      <c r="T16" s="3">
        <f t="shared" si="0"/>
        <v>10.36700914468185</v>
      </c>
      <c r="U16" s="1"/>
      <c r="V16" s="1"/>
    </row>
    <row r="17" spans="10:22" x14ac:dyDescent="0.25">
      <c r="K17" t="s">
        <v>20</v>
      </c>
      <c r="L17" s="2">
        <v>1.275509655500549</v>
      </c>
      <c r="M17" s="2">
        <v>1.3542277307108799</v>
      </c>
      <c r="N17" s="2">
        <v>-56.69807210155377</v>
      </c>
      <c r="O17" s="2">
        <v>0.2780478481318252</v>
      </c>
      <c r="P17" s="2">
        <v>0.56074683036725625</v>
      </c>
      <c r="Q17" s="2">
        <v>37.237370296430477</v>
      </c>
      <c r="R17" s="3">
        <f t="shared" si="1"/>
        <v>8.7926449860516107E-2</v>
      </c>
      <c r="S17" s="3">
        <f t="shared" si="0"/>
        <v>0.17732371746806022</v>
      </c>
      <c r="T17" s="3">
        <f t="shared" si="0"/>
        <v>11.775490421181967</v>
      </c>
      <c r="U17" s="1"/>
      <c r="V17" s="1"/>
    </row>
    <row r="18" spans="10:22" x14ac:dyDescent="0.25">
      <c r="K18" t="s">
        <v>21</v>
      </c>
      <c r="L18" s="2">
        <v>1.3921959908228192</v>
      </c>
      <c r="M18" s="2">
        <v>1.5869004454965105</v>
      </c>
      <c r="N18" s="2">
        <v>-33.586412727349526</v>
      </c>
      <c r="O18" s="2">
        <v>0.31357865856680972</v>
      </c>
      <c r="P18" s="2">
        <v>0.41011014549645008</v>
      </c>
      <c r="Q18" s="2">
        <v>26.885244029943276</v>
      </c>
      <c r="R18" s="3">
        <f t="shared" si="1"/>
        <v>9.9162278669139015E-2</v>
      </c>
      <c r="S18" s="3">
        <f t="shared" si="0"/>
        <v>0.12968821513118278</v>
      </c>
      <c r="T18" s="3">
        <f t="shared" si="0"/>
        <v>8.5018606584064909</v>
      </c>
      <c r="U18" s="1"/>
      <c r="V18" s="1"/>
    </row>
    <row r="19" spans="10:22" x14ac:dyDescent="0.25">
      <c r="K19" t="s">
        <v>22</v>
      </c>
      <c r="L19" s="2">
        <v>1.388285130600821</v>
      </c>
      <c r="M19" s="2">
        <v>1.5222135314761298</v>
      </c>
      <c r="N19" s="2">
        <v>8.8082454929991325</v>
      </c>
      <c r="O19" s="2">
        <v>0.17582272879873923</v>
      </c>
      <c r="P19" s="2">
        <v>0.34514527959486374</v>
      </c>
      <c r="Q19" s="2">
        <v>28.468754026269451</v>
      </c>
      <c r="R19" s="3">
        <f t="shared" si="1"/>
        <v>5.5600028743009657E-2</v>
      </c>
      <c r="S19" s="3">
        <f t="shared" si="1"/>
        <v>0.10914452071754067</v>
      </c>
      <c r="T19" s="3">
        <f t="shared" si="1"/>
        <v>9.002610487010049</v>
      </c>
      <c r="U19" s="1"/>
      <c r="V19" s="1"/>
    </row>
    <row r="20" spans="10:22" x14ac:dyDescent="0.25">
      <c r="K20" t="s">
        <v>23</v>
      </c>
      <c r="L20" s="2">
        <v>1.4393295196602487</v>
      </c>
      <c r="M20" s="2">
        <v>1.3488033739223209</v>
      </c>
      <c r="N20" s="2">
        <v>20.764543764465135</v>
      </c>
      <c r="O20" s="2">
        <v>0.32180485254738272</v>
      </c>
      <c r="P20" s="2">
        <v>0.23493540024664811</v>
      </c>
      <c r="Q20" s="2">
        <v>16.622058760744334</v>
      </c>
      <c r="R20" s="3">
        <f t="shared" si="1"/>
        <v>0.10176362961443677</v>
      </c>
      <c r="S20" s="3">
        <f t="shared" si="1"/>
        <v>7.4293096778269202E-2</v>
      </c>
      <c r="T20" s="3">
        <f t="shared" si="1"/>
        <v>5.2563565085107902</v>
      </c>
      <c r="U20" s="1"/>
      <c r="V20" s="1"/>
    </row>
    <row r="21" spans="10:22" x14ac:dyDescent="0.25">
      <c r="K21" t="s">
        <v>24</v>
      </c>
      <c r="L21" s="2">
        <v>1.4558228718719715</v>
      </c>
      <c r="M21" s="2">
        <v>1.2477459328648901</v>
      </c>
      <c r="N21" s="2">
        <v>24.502814468325369</v>
      </c>
      <c r="O21" s="2">
        <v>0.40539468719908389</v>
      </c>
      <c r="P21" s="2">
        <v>0.21003152409377721</v>
      </c>
      <c r="Q21" s="2">
        <v>9.9253415788657797</v>
      </c>
      <c r="R21" s="3">
        <f t="shared" si="1"/>
        <v>0.12819705628806111</v>
      </c>
      <c r="S21" s="3">
        <f t="shared" si="1"/>
        <v>6.6417799657286836E-2</v>
      </c>
      <c r="T21" s="3">
        <f t="shared" si="1"/>
        <v>3.1386685944387605</v>
      </c>
      <c r="U21" s="1"/>
      <c r="V21" s="1"/>
    </row>
    <row r="22" spans="10:22" x14ac:dyDescent="0.25">
      <c r="K22" t="s">
        <v>25</v>
      </c>
      <c r="L22" s="2">
        <v>1.3969105532037482</v>
      </c>
      <c r="M22" s="2">
        <v>1.2178778234705505</v>
      </c>
      <c r="N22" s="2">
        <v>20.006735604318994</v>
      </c>
      <c r="O22" s="2">
        <v>0.43252277284732227</v>
      </c>
      <c r="P22" s="2">
        <v>0.20014432282103084</v>
      </c>
      <c r="Q22" s="2">
        <v>7.2593498435509387</v>
      </c>
      <c r="R22" s="3">
        <f t="shared" si="1"/>
        <v>0.13677571020891696</v>
      </c>
      <c r="S22" s="3">
        <f t="shared" si="1"/>
        <v>6.3291192086647408E-2</v>
      </c>
      <c r="T22" s="3">
        <f t="shared" si="1"/>
        <v>2.295607983760795</v>
      </c>
      <c r="U22" s="1"/>
      <c r="V22" s="1"/>
    </row>
    <row r="23" spans="10:22" x14ac:dyDescent="0.25">
      <c r="K23" t="s">
        <v>26</v>
      </c>
      <c r="L23" s="2">
        <v>1.2817540826458096</v>
      </c>
      <c r="M23" s="2">
        <v>1.2248513421869003</v>
      </c>
      <c r="N23" s="2">
        <v>10.788510724621251</v>
      </c>
      <c r="O23" s="2">
        <v>0.34039858289097019</v>
      </c>
      <c r="P23" s="2">
        <v>0.23764111450815797</v>
      </c>
      <c r="Q23" s="2">
        <v>5.1925341207975162</v>
      </c>
      <c r="R23" s="3">
        <f t="shared" si="1"/>
        <v>0.10764348342290893</v>
      </c>
      <c r="S23" s="3">
        <f t="shared" si="1"/>
        <v>7.514871875466636E-2</v>
      </c>
      <c r="T23" s="3">
        <f t="shared" si="1"/>
        <v>1.6420234649860042</v>
      </c>
      <c r="U23" s="1"/>
      <c r="V23" s="1"/>
    </row>
    <row r="24" spans="10:22" x14ac:dyDescent="0.25">
      <c r="K24" t="s">
        <v>27</v>
      </c>
      <c r="L24" s="2">
        <v>1.1580199902060113</v>
      </c>
      <c r="M24" s="2">
        <v>1.4753310070886898</v>
      </c>
      <c r="N24" s="2">
        <v>21.076484754665017</v>
      </c>
      <c r="O24" s="2">
        <v>0.21924266008206331</v>
      </c>
      <c r="P24" s="2">
        <v>0.35587929580683092</v>
      </c>
      <c r="Q24" s="2">
        <v>39.327173011487986</v>
      </c>
      <c r="R24" s="3">
        <f t="shared" si="1"/>
        <v>6.9330616613339849E-2</v>
      </c>
      <c r="S24" s="3">
        <f t="shared" si="1"/>
        <v>0.11253891468463957</v>
      </c>
      <c r="T24" s="3">
        <f t="shared" si="1"/>
        <v>12.436344065180526</v>
      </c>
      <c r="U24" s="1"/>
      <c r="V24" s="1"/>
    </row>
    <row r="25" spans="10:22" x14ac:dyDescent="0.25">
      <c r="K25" t="s">
        <v>28</v>
      </c>
      <c r="L25" s="2">
        <v>1.1318711176176985</v>
      </c>
      <c r="M25" s="2">
        <v>1.3625914236908232</v>
      </c>
      <c r="N25" s="2">
        <v>38.58717945126223</v>
      </c>
      <c r="O25" s="2">
        <v>0.37412021863414519</v>
      </c>
      <c r="P25" s="2">
        <v>0.43686815341526902</v>
      </c>
      <c r="Q25" s="2">
        <v>50.314889753935326</v>
      </c>
      <c r="R25" s="3">
        <f t="shared" si="1"/>
        <v>0.11830720096040671</v>
      </c>
      <c r="S25" s="3">
        <f t="shared" si="1"/>
        <v>0.13814984019841176</v>
      </c>
      <c r="T25" s="3">
        <f t="shared" si="1"/>
        <v>15.910965184270456</v>
      </c>
      <c r="U25" s="1"/>
      <c r="V25" s="1"/>
    </row>
    <row r="26" spans="10:22" x14ac:dyDescent="0.25">
      <c r="K26" t="s">
        <v>29</v>
      </c>
      <c r="L26" s="2">
        <v>1.2025743138987512</v>
      </c>
      <c r="M26" s="2">
        <v>1.4264680251693331</v>
      </c>
      <c r="N26" s="2">
        <v>45.240998314860484</v>
      </c>
      <c r="O26" s="2">
        <v>0.46735017016656982</v>
      </c>
      <c r="P26" s="2">
        <v>0.35209259427422213</v>
      </c>
      <c r="Q26" s="2">
        <v>60.564936257105373</v>
      </c>
      <c r="R26" s="3">
        <f t="shared" si="1"/>
        <v>0.14778910025936343</v>
      </c>
      <c r="S26" s="3">
        <f t="shared" si="1"/>
        <v>0.11134145451841015</v>
      </c>
      <c r="T26" s="3">
        <f t="shared" si="1"/>
        <v>19.152314491536622</v>
      </c>
      <c r="U26" s="1"/>
      <c r="V26" s="1"/>
    </row>
    <row r="27" spans="10:22" x14ac:dyDescent="0.25">
      <c r="J27" t="s">
        <v>12</v>
      </c>
      <c r="K27" t="s">
        <v>18</v>
      </c>
      <c r="L27" s="2">
        <v>1.1201470322106082</v>
      </c>
      <c r="M27" s="2">
        <v>1.4432542144833138</v>
      </c>
      <c r="N27" s="2">
        <v>-5.2600935340922934</v>
      </c>
      <c r="O27" s="2">
        <v>0.40423658276560764</v>
      </c>
      <c r="P27" s="2">
        <v>0.39830084586804082</v>
      </c>
      <c r="Q27" s="2">
        <v>60.141522264090391</v>
      </c>
      <c r="R27" s="3">
        <f t="shared" si="1"/>
        <v>0.12783083151024871</v>
      </c>
      <c r="S27" s="3">
        <f t="shared" si="1"/>
        <v>0.12595378669146742</v>
      </c>
      <c r="T27" s="3">
        <f t="shared" si="1"/>
        <v>19.018419230425224</v>
      </c>
      <c r="U27" s="1"/>
      <c r="V27" s="1"/>
    </row>
    <row r="28" spans="10:22" x14ac:dyDescent="0.25">
      <c r="K28" t="s">
        <v>19</v>
      </c>
      <c r="L28" s="2">
        <v>1.1611700237860514</v>
      </c>
      <c r="M28" s="2">
        <v>1.5017227354550646</v>
      </c>
      <c r="N28" s="2">
        <v>-33.94077566226899</v>
      </c>
      <c r="O28" s="2">
        <v>0.40960383555436314</v>
      </c>
      <c r="P28" s="2">
        <v>0.33577034923535515</v>
      </c>
      <c r="Q28" s="2">
        <v>48.71703554198956</v>
      </c>
      <c r="R28" s="3">
        <f t="shared" si="1"/>
        <v>0.12952810586928451</v>
      </c>
      <c r="S28" s="3">
        <f t="shared" si="1"/>
        <v>0.10617990743338984</v>
      </c>
      <c r="T28" s="3">
        <f t="shared" si="1"/>
        <v>15.405679316406252</v>
      </c>
      <c r="U28" s="1"/>
      <c r="V28" s="1"/>
    </row>
    <row r="29" spans="10:22" x14ac:dyDescent="0.25">
      <c r="K29" t="s">
        <v>20</v>
      </c>
      <c r="L29" s="2">
        <v>1.1353745303366611</v>
      </c>
      <c r="M29" s="2">
        <v>1.2487179397168602</v>
      </c>
      <c r="N29" s="2">
        <v>-45.121170706014823</v>
      </c>
      <c r="O29" s="2">
        <v>0.31220302246371484</v>
      </c>
      <c r="P29" s="2">
        <v>0.63037542434423666</v>
      </c>
      <c r="Q29" s="2">
        <v>39.880586470864841</v>
      </c>
      <c r="R29" s="3">
        <f t="shared" si="1"/>
        <v>9.872726433740521E-2</v>
      </c>
      <c r="S29" s="3">
        <f t="shared" si="1"/>
        <v>0.19934221219229417</v>
      </c>
      <c r="T29" s="3">
        <f t="shared" si="1"/>
        <v>12.611348767122919</v>
      </c>
      <c r="U29" s="1"/>
      <c r="V29" s="1"/>
    </row>
    <row r="30" spans="10:22" x14ac:dyDescent="0.25">
      <c r="K30" t="s">
        <v>21</v>
      </c>
      <c r="L30" s="2">
        <v>1.1970996587694689</v>
      </c>
      <c r="M30" s="2">
        <v>1.3723394718295001</v>
      </c>
      <c r="N30" s="2">
        <v>-26.674031088652931</v>
      </c>
      <c r="O30" s="2">
        <v>0.29311088774275657</v>
      </c>
      <c r="P30" s="2">
        <v>0.33442673506397458</v>
      </c>
      <c r="Q30" s="2">
        <v>23.283280208063324</v>
      </c>
      <c r="R30" s="3">
        <f t="shared" si="1"/>
        <v>9.2689801226104068E-2</v>
      </c>
      <c r="S30" s="3">
        <f t="shared" si="1"/>
        <v>0.10575501932558559</v>
      </c>
      <c r="T30" s="3">
        <f t="shared" si="1"/>
        <v>7.3628196857399217</v>
      </c>
      <c r="U30" s="1"/>
      <c r="V30" s="1"/>
    </row>
    <row r="31" spans="10:22" x14ac:dyDescent="0.25">
      <c r="K31" t="s">
        <v>22</v>
      </c>
      <c r="L31" s="2">
        <v>1.1876193455516078</v>
      </c>
      <c r="M31" s="2">
        <v>1.239521206548609</v>
      </c>
      <c r="N31" s="2">
        <v>11.922285299253698</v>
      </c>
      <c r="O31" s="2">
        <v>0.23334854655584325</v>
      </c>
      <c r="P31" s="2">
        <v>0.24982323552758745</v>
      </c>
      <c r="Q31" s="2">
        <v>11.35729297352955</v>
      </c>
      <c r="R31" s="3">
        <f t="shared" si="1"/>
        <v>7.3791289580630415E-2</v>
      </c>
      <c r="S31" s="3">
        <f t="shared" si="1"/>
        <v>7.9001043669987309E-2</v>
      </c>
      <c r="T31" s="3">
        <f t="shared" si="1"/>
        <v>3.5914913850179797</v>
      </c>
      <c r="U31" s="1"/>
      <c r="V31" s="1"/>
    </row>
    <row r="32" spans="10:22" x14ac:dyDescent="0.25">
      <c r="K32" t="s">
        <v>23</v>
      </c>
      <c r="L32" s="2">
        <v>1.3059815650159703</v>
      </c>
      <c r="M32" s="2">
        <v>1.1875896877843597</v>
      </c>
      <c r="N32" s="2">
        <v>45.082185007746375</v>
      </c>
      <c r="O32" s="2">
        <v>0.26861842434644662</v>
      </c>
      <c r="P32" s="2">
        <v>0.19017224574051592</v>
      </c>
      <c r="Q32" s="2">
        <v>15.444324697468584</v>
      </c>
      <c r="R32" s="3">
        <f t="shared" si="1"/>
        <v>8.4944604242039798E-2</v>
      </c>
      <c r="S32" s="3">
        <f t="shared" si="1"/>
        <v>6.0137744428928469E-2</v>
      </c>
      <c r="T32" s="3">
        <f t="shared" si="1"/>
        <v>4.8839242967191661</v>
      </c>
      <c r="U32" s="1"/>
      <c r="V32" s="1"/>
    </row>
    <row r="33" spans="11:22" x14ac:dyDescent="0.25">
      <c r="K33" t="s">
        <v>24</v>
      </c>
      <c r="L33" s="2">
        <v>1.3321963718081409</v>
      </c>
      <c r="M33" s="2">
        <v>1.1664065180610295</v>
      </c>
      <c r="N33" s="2">
        <v>64.183443161558188</v>
      </c>
      <c r="O33" s="2">
        <v>0.33835042921712977</v>
      </c>
      <c r="P33" s="2">
        <v>0.20494740119584454</v>
      </c>
      <c r="Q33" s="2">
        <v>17.196560917201843</v>
      </c>
      <c r="R33" s="3">
        <f t="shared" si="1"/>
        <v>0.10699580036217118</v>
      </c>
      <c r="S33" s="3">
        <f t="shared" si="1"/>
        <v>6.4810058831118539E-2</v>
      </c>
      <c r="T33" s="3">
        <f t="shared" si="1"/>
        <v>5.4380300420192045</v>
      </c>
      <c r="U33" s="1"/>
      <c r="V33" s="1"/>
    </row>
    <row r="34" spans="11:22" x14ac:dyDescent="0.25">
      <c r="K34" t="s">
        <v>25</v>
      </c>
      <c r="L34" s="2">
        <v>1.2927092882532996</v>
      </c>
      <c r="M34" s="2">
        <v>1.1368530327190496</v>
      </c>
      <c r="N34" s="2">
        <v>35.204168394217803</v>
      </c>
      <c r="O34" s="2">
        <v>0.29607910711432867</v>
      </c>
      <c r="P34" s="2">
        <v>0.22601222919778879</v>
      </c>
      <c r="Q34" s="2">
        <v>11.249662944799116</v>
      </c>
      <c r="R34" s="3">
        <f t="shared" si="1"/>
        <v>9.3628434607024219E-2</v>
      </c>
      <c r="S34" s="3">
        <f t="shared" si="1"/>
        <v>7.1471342331702298E-2</v>
      </c>
      <c r="T34" s="3">
        <f t="shared" si="1"/>
        <v>3.5574557814762269</v>
      </c>
      <c r="U34" s="1"/>
      <c r="V34" s="1"/>
    </row>
    <row r="35" spans="11:22" x14ac:dyDescent="0.25">
      <c r="K35" t="s">
        <v>26</v>
      </c>
      <c r="L35" s="2">
        <v>1.2474026657723694</v>
      </c>
      <c r="M35" s="2">
        <v>1.2137680975049601</v>
      </c>
      <c r="N35" s="2">
        <v>10.688266279649341</v>
      </c>
      <c r="O35" s="2">
        <v>0.33570344796091206</v>
      </c>
      <c r="P35" s="2">
        <v>0.24395592103620867</v>
      </c>
      <c r="Q35" s="2">
        <v>10.348500628074968</v>
      </c>
      <c r="R35" s="3">
        <f t="shared" si="1"/>
        <v>0.10615875139282903</v>
      </c>
      <c r="S35" s="3">
        <f t="shared" si="1"/>
        <v>7.7145635915860378E-2</v>
      </c>
      <c r="T35" s="3">
        <f t="shared" si="1"/>
        <v>3.2724832352399909</v>
      </c>
      <c r="U35" s="1"/>
      <c r="V35" s="1"/>
    </row>
    <row r="36" spans="11:22" x14ac:dyDescent="0.25">
      <c r="K36" t="s">
        <v>27</v>
      </c>
      <c r="L36" s="2">
        <v>1.0641229667639398</v>
      </c>
      <c r="M36" s="2">
        <v>1.2566608136425494</v>
      </c>
      <c r="N36" s="2">
        <v>8.8964179908687946</v>
      </c>
      <c r="O36" s="2">
        <v>0.23999226675614019</v>
      </c>
      <c r="P36" s="2">
        <v>0.24539309441072152</v>
      </c>
      <c r="Q36" s="2">
        <v>15.262854495530432</v>
      </c>
      <c r="R36" s="3">
        <f t="shared" si="1"/>
        <v>7.5892218377611245E-2</v>
      </c>
      <c r="S36" s="3">
        <f t="shared" si="1"/>
        <v>7.7600110041461459E-2</v>
      </c>
      <c r="T36" s="3">
        <f t="shared" si="1"/>
        <v>4.8265383801616402</v>
      </c>
      <c r="U36" s="1"/>
      <c r="V36" s="1"/>
    </row>
    <row r="37" spans="11:22" x14ac:dyDescent="0.25">
      <c r="K37" t="s">
        <v>28</v>
      </c>
      <c r="L37" s="2">
        <v>1.0500194199511685</v>
      </c>
      <c r="M37" s="2">
        <v>1.1902700125095713</v>
      </c>
      <c r="N37" s="2">
        <v>-1.9274897253123087</v>
      </c>
      <c r="O37" s="2">
        <v>0.3856187271842344</v>
      </c>
      <c r="P37" s="2">
        <v>0.29422817075833479</v>
      </c>
      <c r="Q37" s="2">
        <v>34.888936954344317</v>
      </c>
      <c r="R37" s="3">
        <f t="shared" si="1"/>
        <v>0.12194334863172693</v>
      </c>
      <c r="S37" s="3">
        <f t="shared" si="1"/>
        <v>9.3043117138128933E-2</v>
      </c>
      <c r="T37" s="3">
        <f t="shared" si="1"/>
        <v>11.032850591774604</v>
      </c>
      <c r="U37" s="1"/>
      <c r="V37" s="1"/>
    </row>
    <row r="38" spans="11:22" x14ac:dyDescent="0.25">
      <c r="K38" t="s">
        <v>29</v>
      </c>
      <c r="L38" s="2">
        <v>1.0551283600687913</v>
      </c>
      <c r="M38" s="2">
        <v>1.2912516300649426</v>
      </c>
      <c r="N38" s="2">
        <v>4.8291480556766944</v>
      </c>
      <c r="O38" s="2">
        <v>0.43330122354243561</v>
      </c>
      <c r="P38" s="2">
        <v>0.34482143122687697</v>
      </c>
      <c r="Q38" s="2">
        <v>56.230411390856894</v>
      </c>
      <c r="R38" s="3">
        <f t="shared" si="1"/>
        <v>0.1370218779331869</v>
      </c>
      <c r="S38" s="3">
        <f t="shared" si="1"/>
        <v>0.10904211087160402</v>
      </c>
      <c r="T38" s="3">
        <f t="shared" si="1"/>
        <v>17.781617376338431</v>
      </c>
      <c r="U38" s="1"/>
      <c r="V38" s="1"/>
    </row>
    <row r="41" spans="11:22" x14ac:dyDescent="0.25">
      <c r="L41" s="2"/>
      <c r="M41" s="2"/>
      <c r="N41" s="2"/>
      <c r="R41" s="3"/>
      <c r="U41" s="3"/>
      <c r="V41" s="3"/>
    </row>
    <row r="42" spans="11:22" x14ac:dyDescent="0.25">
      <c r="L42" s="2"/>
      <c r="M42" s="2"/>
      <c r="N42" s="2"/>
      <c r="R42" s="3"/>
      <c r="U42" s="3"/>
      <c r="V42" s="3"/>
    </row>
    <row r="43" spans="11:22" x14ac:dyDescent="0.25">
      <c r="L43" s="2"/>
      <c r="M43" s="2"/>
      <c r="N43" s="2"/>
      <c r="R43" s="3"/>
      <c r="U43" s="3"/>
      <c r="V43" s="3"/>
    </row>
    <row r="44" spans="11:22" x14ac:dyDescent="0.25">
      <c r="L44" s="2"/>
      <c r="M44" s="2"/>
      <c r="N44" s="2"/>
    </row>
    <row r="46" spans="11:22" x14ac:dyDescent="0.25">
      <c r="R46" s="1"/>
    </row>
    <row r="47" spans="11:22" x14ac:dyDescent="0.25">
      <c r="P47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nthly_climate _changes</vt:lpstr>
      <vt:lpstr>Fig1</vt:lpstr>
      <vt:lpstr>Fig2_correlation</vt:lpstr>
      <vt:lpstr>Fig2_barLine</vt:lpstr>
    </vt:vector>
  </TitlesOfParts>
  <Company>VSN Internat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xx</cp:lastModifiedBy>
  <dcterms:created xsi:type="dcterms:W3CDTF">2019-02-07T17:55:08Z</dcterms:created>
  <dcterms:modified xsi:type="dcterms:W3CDTF">2021-11-19T09:42:56Z</dcterms:modified>
</cp:coreProperties>
</file>